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5"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722"/>
  <workbookPr showInkAnnotation="0" autoCompressPictures="0"/>
  <bookViews>
    <workbookView xWindow="0" yWindow="0" windowWidth="33780" windowHeight="19200" tabRatio="500"/>
  </bookViews>
  <sheets>
    <sheet name="Feuil1" sheetId="1" r:id="rId1"/>
  </sheets>
  <externalReferences>
    <externalReference r:id="rId2"/>
  </externalReferences>
  <definedNames>
    <definedName name="BacterialStrain">[1]List!$B$1:$B$3</definedName>
  </definedName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854" uniqueCount="449">
  <si>
    <t xml:space="preserve">CDPS </t>
  </si>
  <si>
    <t>Analytical column</t>
  </si>
  <si>
    <t>Peak</t>
  </si>
  <si>
    <t>Identification</t>
  </si>
  <si>
    <t>#</t>
  </si>
  <si>
    <t>RT (min)</t>
  </si>
  <si>
    <t>Area ( 214 nm)</t>
  </si>
  <si>
    <t xml:space="preserve">Precursor ion </t>
  </si>
  <si>
    <t>C18</t>
  </si>
  <si>
    <t>cWA</t>
  </si>
  <si>
    <t>Bacterial Strain</t>
  </si>
  <si>
    <t>BL21AI-pREP4</t>
  </si>
  <si>
    <t>M15-pREP4</t>
  </si>
  <si>
    <t>Culture supernatants were analysed by LCMSMS on dC18 (Waters) and Hypercarb (ThermoFisher) columns.</t>
  </si>
  <si>
    <t>RT : retention time obtained with the gradient 1</t>
  </si>
  <si>
    <t>References</t>
  </si>
  <si>
    <r>
      <t xml:space="preserve">N. </t>
    </r>
    <r>
      <rPr>
        <i/>
        <sz val="11"/>
        <color theme="1"/>
        <rFont val="Calibri"/>
        <scheme val="minor"/>
      </rPr>
      <t>potens</t>
    </r>
  </si>
  <si>
    <t>cYA</t>
  </si>
  <si>
    <t>cFA</t>
  </si>
  <si>
    <t>cLY</t>
  </si>
  <si>
    <t>cMM</t>
  </si>
  <si>
    <t>cFY</t>
  </si>
  <si>
    <t>cLM</t>
  </si>
  <si>
    <t>cFM</t>
  </si>
  <si>
    <t>cFV</t>
  </si>
  <si>
    <t>cLW</t>
  </si>
  <si>
    <t>cFL</t>
  </si>
  <si>
    <t>cFW</t>
  </si>
  <si>
    <t>cFF</t>
  </si>
  <si>
    <t xml:space="preserve">EIC </t>
  </si>
  <si>
    <r>
      <t>2650</t>
    </r>
    <r>
      <rPr>
        <vertAlign val="superscript"/>
        <sz val="12"/>
        <color theme="1"/>
        <rFont val="Calibri"/>
        <scheme val="minor"/>
      </rPr>
      <t xml:space="preserve">c </t>
    </r>
  </si>
  <si>
    <r>
      <t>100</t>
    </r>
    <r>
      <rPr>
        <vertAlign val="superscript"/>
        <sz val="12"/>
        <color theme="1"/>
        <rFont val="Calibri"/>
        <scheme val="minor"/>
      </rPr>
      <t xml:space="preserve">c </t>
    </r>
  </si>
  <si>
    <t>cWQ</t>
  </si>
  <si>
    <t>EIC</t>
  </si>
  <si>
    <t>cWS</t>
  </si>
  <si>
    <t>cWG</t>
  </si>
  <si>
    <t>cWE</t>
  </si>
  <si>
    <t>cWC</t>
  </si>
  <si>
    <t>cWP</t>
  </si>
  <si>
    <t>cWW</t>
  </si>
  <si>
    <t>cWF</t>
  </si>
  <si>
    <t>Precursor ion fragmented in MS3 are indicated in bold</t>
  </si>
  <si>
    <t xml:space="preserve">cWN </t>
  </si>
  <si>
    <t>cWL</t>
  </si>
  <si>
    <t>42.9</t>
  </si>
  <si>
    <r>
      <rPr>
        <vertAlign val="superscript"/>
        <sz val="11"/>
        <color theme="1"/>
        <rFont val="Calibri"/>
        <family val="2"/>
        <scheme val="minor"/>
      </rPr>
      <t>a</t>
    </r>
    <r>
      <rPr>
        <sz val="11"/>
        <color theme="1"/>
        <rFont val="Calibri"/>
        <scheme val="minor"/>
      </rPr>
      <t xml:space="preserve"> other m/z in the peak</t>
    </r>
  </si>
  <si>
    <r>
      <rPr>
        <vertAlign val="superscript"/>
        <sz val="11"/>
        <color theme="1"/>
        <rFont val="Calibri"/>
        <family val="2"/>
        <scheme val="minor"/>
      </rPr>
      <t>b</t>
    </r>
    <r>
      <rPr>
        <sz val="11"/>
        <color theme="1"/>
        <rFont val="Calibri"/>
        <scheme val="minor"/>
      </rPr>
      <t xml:space="preserve"> widened peak </t>
    </r>
  </si>
  <si>
    <r>
      <t>S.</t>
    </r>
    <r>
      <rPr>
        <i/>
        <sz val="11"/>
        <color theme="1"/>
        <rFont val="Calibri"/>
        <scheme val="minor"/>
      </rPr>
      <t xml:space="preserve"> lavendulae</t>
    </r>
  </si>
  <si>
    <r>
      <t xml:space="preserve">S. </t>
    </r>
    <r>
      <rPr>
        <i/>
        <sz val="11"/>
        <color rgb="FF000000"/>
        <rFont val="Calibri"/>
        <scheme val="minor"/>
      </rPr>
      <t>purpureus</t>
    </r>
  </si>
  <si>
    <r>
      <t xml:space="preserve">N. </t>
    </r>
    <r>
      <rPr>
        <i/>
        <sz val="11"/>
        <rFont val="Calibri"/>
        <family val="2"/>
        <scheme val="minor"/>
      </rPr>
      <t>xinjiangensis</t>
    </r>
  </si>
  <si>
    <t>hypercarb</t>
  </si>
  <si>
    <t>no cyclodipeptide detected</t>
  </si>
  <si>
    <t>Actinomadura oligospora</t>
  </si>
  <si>
    <t>cYY</t>
  </si>
  <si>
    <r>
      <t xml:space="preserve">S. </t>
    </r>
    <r>
      <rPr>
        <i/>
        <sz val="11"/>
        <rFont val="Calibri"/>
        <family val="2"/>
        <scheme val="minor"/>
      </rPr>
      <t>catenulae</t>
    </r>
  </si>
  <si>
    <r>
      <t xml:space="preserve">S. </t>
    </r>
    <r>
      <rPr>
        <i/>
        <sz val="11"/>
        <color rgb="FF000000"/>
        <rFont val="Calibri"/>
        <scheme val="minor"/>
      </rPr>
      <t>sp. NRRL F-5053</t>
    </r>
  </si>
  <si>
    <t>cLL</t>
  </si>
  <si>
    <t>cLF</t>
  </si>
  <si>
    <r>
      <t>EIC</t>
    </r>
    <r>
      <rPr>
        <vertAlign val="superscript"/>
        <sz val="12"/>
        <color theme="1"/>
        <rFont val="Calibri"/>
        <scheme val="minor"/>
      </rPr>
      <t>a</t>
    </r>
  </si>
  <si>
    <t>cWY</t>
  </si>
  <si>
    <r>
      <t xml:space="preserve">S. </t>
    </r>
    <r>
      <rPr>
        <i/>
        <sz val="11"/>
        <color rgb="FF000000"/>
        <rFont val="Calibri"/>
        <scheme val="minor"/>
      </rPr>
      <t>rimosus</t>
    </r>
  </si>
  <si>
    <r>
      <t xml:space="preserve">S. </t>
    </r>
    <r>
      <rPr>
        <i/>
        <sz val="11"/>
        <color rgb="FF000000"/>
        <rFont val="Calibri"/>
        <scheme val="minor"/>
      </rPr>
      <t>sp. NRRL B-24484</t>
    </r>
  </si>
  <si>
    <r>
      <t>200</t>
    </r>
    <r>
      <rPr>
        <vertAlign val="superscript"/>
        <sz val="11"/>
        <rFont val="Calibri"/>
        <scheme val="minor"/>
      </rPr>
      <t>c</t>
    </r>
  </si>
  <si>
    <r>
      <t xml:space="preserve">S. </t>
    </r>
    <r>
      <rPr>
        <i/>
        <sz val="11"/>
        <color rgb="FF000000"/>
        <rFont val="Calibri"/>
        <scheme val="minor"/>
      </rPr>
      <t>roseochromogenes subsp. Oscitans DS 12.976</t>
    </r>
  </si>
  <si>
    <r>
      <t>600</t>
    </r>
    <r>
      <rPr>
        <vertAlign val="superscript"/>
        <sz val="11"/>
        <rFont val="Calibri"/>
        <scheme val="minor"/>
      </rPr>
      <t>a</t>
    </r>
  </si>
  <si>
    <r>
      <t xml:space="preserve">S. </t>
    </r>
    <r>
      <rPr>
        <i/>
        <sz val="11"/>
        <color rgb="FF000000"/>
        <rFont val="Calibri"/>
        <scheme val="minor"/>
      </rPr>
      <t>sp. AW19M42</t>
    </r>
  </si>
  <si>
    <r>
      <t xml:space="preserve">S. </t>
    </r>
    <r>
      <rPr>
        <i/>
        <sz val="11"/>
        <color rgb="FF000000"/>
        <rFont val="Calibri"/>
        <scheme val="minor"/>
      </rPr>
      <t>aureocirculatus</t>
    </r>
  </si>
  <si>
    <r>
      <t>223</t>
    </r>
    <r>
      <rPr>
        <vertAlign val="superscript"/>
        <sz val="11"/>
        <rFont val="Calibri"/>
        <scheme val="minor"/>
      </rPr>
      <t>a</t>
    </r>
  </si>
  <si>
    <r>
      <t xml:space="preserve">S. </t>
    </r>
    <r>
      <rPr>
        <i/>
        <sz val="11"/>
        <color rgb="FF000000"/>
        <rFont val="Calibri"/>
        <scheme val="minor"/>
      </rPr>
      <t>sp. NRRL  S-1868</t>
    </r>
  </si>
  <si>
    <r>
      <t xml:space="preserve">S. </t>
    </r>
    <r>
      <rPr>
        <i/>
        <sz val="11"/>
        <color rgb="FF000000"/>
        <rFont val="Calibri"/>
        <scheme val="minor"/>
      </rPr>
      <t>sp. NRRL  F-5123</t>
    </r>
  </si>
  <si>
    <t>Streptacidiphilus albus</t>
  </si>
  <si>
    <t>cLT</t>
  </si>
  <si>
    <t>cLA</t>
  </si>
  <si>
    <t>cLV</t>
  </si>
  <si>
    <t>cLI</t>
  </si>
  <si>
    <r>
      <t xml:space="preserve">S. </t>
    </r>
    <r>
      <rPr>
        <i/>
        <sz val="11"/>
        <color theme="1"/>
        <rFont val="Calibri"/>
        <scheme val="minor"/>
      </rPr>
      <t>scabrisporus</t>
    </r>
  </si>
  <si>
    <t xml:space="preserve">Hypercarb </t>
  </si>
  <si>
    <t>IEC</t>
  </si>
  <si>
    <t>Kibdelosporangium aridum</t>
  </si>
  <si>
    <t>cFG</t>
  </si>
  <si>
    <r>
      <t xml:space="preserve">S. </t>
    </r>
    <r>
      <rPr>
        <i/>
        <sz val="11"/>
        <rFont val="Calibri"/>
        <family val="2"/>
        <scheme val="minor"/>
      </rPr>
      <t>nataliensis</t>
    </r>
  </si>
  <si>
    <r>
      <t xml:space="preserve">S. </t>
    </r>
    <r>
      <rPr>
        <i/>
        <sz val="11"/>
        <rFont val="Calibri"/>
        <family val="2"/>
        <scheme val="minor"/>
      </rPr>
      <t>roseoverticilatus</t>
    </r>
  </si>
  <si>
    <r>
      <t xml:space="preserve">S. </t>
    </r>
    <r>
      <rPr>
        <i/>
        <sz val="11"/>
        <color rgb="FF000000"/>
        <rFont val="Calibri"/>
        <scheme val="minor"/>
      </rPr>
      <t>varsoviensis</t>
    </r>
  </si>
  <si>
    <t>cAA</t>
  </si>
  <si>
    <t>cPA</t>
  </si>
  <si>
    <t>cPV</t>
  </si>
  <si>
    <t>cPM</t>
  </si>
  <si>
    <t xml:space="preserve">cPI </t>
  </si>
  <si>
    <t>cPL</t>
  </si>
  <si>
    <t>cPF</t>
  </si>
  <si>
    <t>Lysobacter antibioticus</t>
  </si>
  <si>
    <t xml:space="preserve">cPR </t>
  </si>
  <si>
    <t>cPR</t>
  </si>
  <si>
    <t xml:space="preserve">cFI </t>
  </si>
  <si>
    <t>Allokutzneria albata</t>
  </si>
  <si>
    <t>cMI</t>
  </si>
  <si>
    <t>cFI</t>
  </si>
  <si>
    <t>cMA</t>
  </si>
  <si>
    <t>cMP</t>
  </si>
  <si>
    <t>cLC</t>
  </si>
  <si>
    <t>cMV</t>
  </si>
  <si>
    <t>cLP</t>
  </si>
  <si>
    <r>
      <t>162</t>
    </r>
    <r>
      <rPr>
        <vertAlign val="superscript"/>
        <sz val="12"/>
        <color theme="1"/>
        <rFont val="Calibri"/>
        <scheme val="minor"/>
      </rPr>
      <t>a</t>
    </r>
  </si>
  <si>
    <t xml:space="preserve">cIA </t>
  </si>
  <si>
    <r>
      <t>99</t>
    </r>
    <r>
      <rPr>
        <vertAlign val="superscript"/>
        <sz val="12"/>
        <color theme="1"/>
        <rFont val="Calibri"/>
        <scheme val="minor"/>
      </rPr>
      <t>a</t>
    </r>
  </si>
  <si>
    <t>no MS2</t>
  </si>
  <si>
    <t>no MS3</t>
  </si>
  <si>
    <t>cGE</t>
  </si>
  <si>
    <t>Hahella ganghwensis</t>
  </si>
  <si>
    <t>Geminicoccus roseus</t>
  </si>
  <si>
    <t>Algicola sagamiensis</t>
  </si>
  <si>
    <t>cAP</t>
  </si>
  <si>
    <t>Parcubacteria bacterium RAAC4_OD1_1</t>
  </si>
  <si>
    <t>cHP</t>
  </si>
  <si>
    <t>cHE</t>
  </si>
  <si>
    <r>
      <t>688</t>
    </r>
    <r>
      <rPr>
        <vertAlign val="superscript"/>
        <sz val="12"/>
        <color theme="1"/>
        <rFont val="Calibri"/>
        <scheme val="minor"/>
      </rPr>
      <t>c</t>
    </r>
  </si>
  <si>
    <r>
      <t>1476</t>
    </r>
    <r>
      <rPr>
        <vertAlign val="superscript"/>
        <sz val="11"/>
        <rFont val="Calibri"/>
        <scheme val="minor"/>
      </rPr>
      <t>a</t>
    </r>
  </si>
  <si>
    <t>Aminiphilus circumscriptus</t>
  </si>
  <si>
    <t>Methylovulum miyakonense</t>
  </si>
  <si>
    <t>cYM</t>
  </si>
  <si>
    <t>Fusarium fujikuroi IMI 58289</t>
  </si>
  <si>
    <t>cYS</t>
  </si>
  <si>
    <t>cYL</t>
  </si>
  <si>
    <t>cYF</t>
  </si>
  <si>
    <r>
      <t>80</t>
    </r>
    <r>
      <rPr>
        <vertAlign val="superscript"/>
        <sz val="11"/>
        <rFont val="Calibri"/>
        <scheme val="minor"/>
      </rPr>
      <t>a</t>
    </r>
  </si>
  <si>
    <t>Streptacidiphilus melanogenes</t>
  </si>
  <si>
    <r>
      <t>87</t>
    </r>
    <r>
      <rPr>
        <vertAlign val="superscript"/>
        <sz val="11"/>
        <rFont val="Calibri"/>
        <scheme val="minor"/>
      </rPr>
      <t>a</t>
    </r>
  </si>
  <si>
    <t>S. sp.PCS3-D2</t>
  </si>
  <si>
    <r>
      <t>EIC</t>
    </r>
    <r>
      <rPr>
        <vertAlign val="superscript"/>
        <sz val="11"/>
        <rFont val="Calibri"/>
        <scheme val="minor"/>
      </rPr>
      <t>a</t>
    </r>
  </si>
  <si>
    <t>S. peruviensis</t>
  </si>
  <si>
    <r>
      <t>146</t>
    </r>
    <r>
      <rPr>
        <vertAlign val="superscript"/>
        <sz val="11"/>
        <rFont val="Calibri"/>
        <scheme val="minor"/>
      </rPr>
      <t>a</t>
    </r>
  </si>
  <si>
    <t>Lyngbya confervoides</t>
  </si>
  <si>
    <t>cPP</t>
  </si>
  <si>
    <t>32.1</t>
  </si>
  <si>
    <t>Thalassomonas viridans</t>
  </si>
  <si>
    <t>cGC</t>
  </si>
  <si>
    <t>cCC</t>
  </si>
  <si>
    <t>Streptomyces. sp HPH0547</t>
  </si>
  <si>
    <t>BL21AI</t>
  </si>
  <si>
    <t>103*</t>
  </si>
  <si>
    <t>* CDPS 103 from S. sp HPH0547 was studied in a separate set of experiments. It was expressed in BL21AI and analyzed on a different HPLC system.</t>
  </si>
  <si>
    <t>20.6</t>
  </si>
  <si>
    <t xml:space="preserve">107 (30.5); 118.9 (2.2); 128.9 (14.7); 135.9 (100); 146.8 (3.5); 161.9 (1.8); 163.8 (1.7); 178.9 (1.2); 189.9 (3.2); 206.9 (89.2); </t>
  </si>
  <si>
    <t>29.5</t>
  </si>
  <si>
    <t xml:space="preserve">103.1 (0.9); 119.9 (100); 130.8 (0.6); 145.9 (2.9); 147.9 (0.5); 173.9 (4.5); 190.9 (58.8); </t>
  </si>
  <si>
    <t xml:space="preserve">86.2 (8.1); 91.1 (3.9); 106.9 (5.2); 118.9 (5.3); 135.9 (100); 170.9 (5.7); 203.9 (4.2); 231.9 (9.5); 247.7 (1.8); 248.9 (88.4); </t>
  </si>
  <si>
    <t>32.4</t>
  </si>
  <si>
    <t xml:space="preserve">166.9 (10.7); 214.8 (100); </t>
  </si>
  <si>
    <t xml:space="preserve">84.1 (0.6); 111 (3.9); 138.9 (4.2); 166.8 (100); 171.9 (1.1); 186.9 (0.8); </t>
  </si>
  <si>
    <t>36.9</t>
  </si>
  <si>
    <t xml:space="preserve">91.1 (3.2); 118.9 (3.6); 119.9 (27.5); 135.9 (57); 204.9 (12.2); 237.9 (5.6); 265.9 (5); 282.9 (100); </t>
  </si>
  <si>
    <t>37.4</t>
  </si>
  <si>
    <t xml:space="preserve">196.9 (100); </t>
  </si>
  <si>
    <t xml:space="preserve">84.2 (2.7); 85.2 (8.1); 86.2 (0.8); 96 (1.5); 101.1 (3.3); 113 (17.5); 124 (2.6); 139.9 (1.4); 140.9 (20.5); 150.9 (1.1); 151.9 (12.3); 168.9 (100) </t>
  </si>
  <si>
    <t>38.8</t>
  </si>
  <si>
    <t xml:space="preserve">230.9 (100); </t>
  </si>
  <si>
    <t xml:space="preserve">91.1 (13.9); 112.9 (3.3); 120 (2.9); 129.9 (39.2); 130.9 (3.1); 146.9 (3.8); 155.9 (3.2); 156.9 (7.9); 157.9 (12.7); 174.8 (39.6); 185.9 (44.4); 202.9 (100); </t>
  </si>
  <si>
    <t>39.7</t>
  </si>
  <si>
    <t xml:space="preserve">72.4 (4.5); 100.1 (0.9); 103 (1.7); 119.9 (100); 173.9 (8.4); 183.9 (0.6); 190.9 (0.7); 201.9 (12.1); 217.7 (1.4); 218.9 (71.1); </t>
  </si>
  <si>
    <t>43.8</t>
  </si>
  <si>
    <t xml:space="preserve">86.2 (25.3); 103.1 (3.7); 114.1 (0.9); 119.9 (100); 188 (2.3); 204.8 (1); 215.9 (25.5); 232.9 (46); </t>
  </si>
  <si>
    <t>46.3</t>
  </si>
  <si>
    <t xml:space="preserve">116.9 (3.6); 119.9 (6.8); 129.9 (100); 131.9 (25.6); 169.8 (8.5); 202.9 (2.3); 288.9 (3.5); 306 (1.9); 317 (7.2); </t>
  </si>
  <si>
    <t>46.8</t>
  </si>
  <si>
    <t xml:space="preserve">103 (5); 119.9 (100); 157.8 (2.4); 221.9 (1.9); 249.9 (4.4); 267 (74.8); </t>
  </si>
  <si>
    <t>25.9</t>
  </si>
  <si>
    <t xml:space="preserve">130 (28.6); 270 (1.1); 280 (17); 296.5 (1.2); 298 (100); </t>
  </si>
  <si>
    <t xml:space="preserve">125.1 (0.7); 129.9 (54.1); 132 (14); 138.9 (1.6); 146 (0.8); 152.9 (3.1); 169.9 (0.8); 186.9 (2.3); 251.9 (0.8); 253 (6.7); 270 (100); 280 (52); </t>
  </si>
  <si>
    <t>26.8</t>
  </si>
  <si>
    <t xml:space="preserve">283.9 (100); </t>
  </si>
  <si>
    <t xml:space="preserve">129.9 (100); 132 (3.3); 136.8 (2.6); 154.8 (7.4); 169.8 (93.6); 186.8 (13); 194.8 (4); 196.7 (2.9); 211.9 (3.3); 220.8 (8.8); 221.9 (2.6); 222.9 (9.2); 229.8 (1.8); 238.9 (63.3); 239.8 (3.8); 241.8 (9.8); 248.8 (3.6); 255.9 (8); 265.9 (5); 266.9 (9.3); </t>
  </si>
  <si>
    <t>27.1</t>
  </si>
  <si>
    <t xml:space="preserve">129.9 (100); 132 (15.9); 169.9 (11.1); 197.7 (1.4); 228.9 (1); 245.9 (1.7); 256 (1); 256.9 (1.2); </t>
  </si>
  <si>
    <t>27.7</t>
  </si>
  <si>
    <t xml:space="preserve">130 (100); 132 (13.2); 169.9 (6); 186.9 (1.2); 198.9 (0.5); 202.8 (0.8); 216 (0.5); 220.8 (3.3); 226.9 (1.5); 268.5 (0.6); </t>
  </si>
  <si>
    <t xml:space="preserve">130 (9.2); 132 (2.1); 187.1 (0.6); 270.1 (8.5); 280 (5.8); 298 (100); </t>
  </si>
  <si>
    <t xml:space="preserve">118 (1.2); 125 (1.1); 130 (10.1); 132 (15.2); 141.9 (0.9); 152.9 (3.3); 169.9 (1.4); 186.9 (1.2); 252 (2.4); 253 (4.7); 270 (100); 280 (35.5); </t>
  </si>
  <si>
    <t>29.9</t>
  </si>
  <si>
    <t xml:space="preserve">89.3 (0.4); 117 (0.4); 117.9 (0.4); 128 (0.4); 129.9 (100); 132 (11.8); 145.9 (0.3); 169.9 (4.3); 186.9 (0.5); 213 (0.4); 240.9 (0.8); </t>
  </si>
  <si>
    <t>34.8</t>
  </si>
  <si>
    <t xml:space="preserve">103.1 (0.9); 117 (1.1); 118 (0.2); 120.9 (0.4); 127.7 (0.3); 129.9 (100); 131.9 (11.1); 136.6 (0.3); 141.9 (0.6); 145.9 (0.4); 169.7 (1.9); 186.9 (0.5); 244.9 (0.2); 262 (0.7); 272.9 (1.4); </t>
  </si>
  <si>
    <t>37.6</t>
  </si>
  <si>
    <t xml:space="preserve">115.1 (6); 117.1 (1.4); 118 (1.8); 125 (2.7); 129.9 (100); 132 (24.4); 152.9 (4.8); 169.9 (20.4); 238.9 (5.8); 267 (3.7); </t>
  </si>
  <si>
    <t xml:space="preserve">86.4 (0.5); 117.1 (1.2); 118 (1); 128 (0.5); 129.9 (100); 132 (19.6); 168.9 (0.9); 169.9 (4.3); 255 (1.6); 271.9 (0.7); 282 (1.2); 283 (3.7); </t>
  </si>
  <si>
    <t xml:space="preserve">86.3 (0.7); 117 (1.8); 118.1 (2.4); 130 (100); 132 (23.2); 145.9 (0.8); 169 (0.9); 169.9 (4.9); 255 (3.3); 272 (2.9); 282.1 (1.6); 283.1 (5.4); </t>
  </si>
  <si>
    <t>45.8</t>
  </si>
  <si>
    <t xml:space="preserve">118 (3.4); 130 (100); 132 (6.1); 168.9 (8.3); 169.9 (6.5); 185.9 (4); 186.9 (4.7); 213.9 (15.3); 241.9 (69.2); 243.9 (4.8); 256 (13.5); 356.1 (19.8); </t>
  </si>
  <si>
    <t>46.4</t>
  </si>
  <si>
    <t xml:space="preserve">103.1 (1.9); 117 (4.1); 120 (11); 129.9 (100); 132 (38.4); 164.9 (1.7); 169.9 (10.2); 202.9 (3.2); 289 (4.9); 317.1 (9.3); </t>
  </si>
  <si>
    <t>45.9</t>
  </si>
  <si>
    <t xml:space="preserve">129.9 (100); 131.9 (6.9); 158.8 (3.7); 168.9 (8.5); 169.8 (6.6); 186.8 (5.6); 213.8 (14.7); 224.8 (3.5); 241.9 (81.5); 243.9 (4.8); 255.9 (12); 356 (17.9); </t>
  </si>
  <si>
    <t>27.3</t>
  </si>
  <si>
    <t xml:space="preserve">107 (3.5); 118.9 (2.4); 135.9 (52.1); 146.9 (1.1); 175.9 (1.1); 192.9 (1.9); 220.9 (14); 253.9 (5.5); 281.9 (4.9); 299 (100); </t>
  </si>
  <si>
    <t xml:space="preserve">91.1 (2.1); 103.1 (1.7); 107 (2.1); 118.9 (2.4); 119.9 (25.2); 135.9 (53.2); 204.9 (11.1); 237.9 (3.8); 265.9 (5.2); 283 (100); </t>
  </si>
  <si>
    <t xml:space="preserve">107 (3.2); 118.9 (6.1); 135.9 (43); 146.8 (2.2); 219.2 (2); 220.8 (11.7); 254 (5.1); 264 (4.2); 282 (3.1); 299 (100); </t>
  </si>
  <si>
    <t xml:space="preserve">91.1 (2.5); 107 (3.3); 118.9 (3.5); 119.9 (26.3); 135.9 (52.9); 176.9 (0.8); 204.9 (13.2); 237.9 (4.1); 266 (5.6); 283 (100); </t>
  </si>
  <si>
    <t>41.9</t>
  </si>
  <si>
    <t xml:space="preserve">86.2 (0.4); 103 (0.6); 116.9 (0.6); 118 (0.4); 129.9 (100); 131.9 (19.1); 140.9 (0.3); 168.9 (0.4); 169.8 (5.2); 254.9 (1.5); 272 (0.6); 283 (2.1); </t>
  </si>
  <si>
    <t>42.3</t>
  </si>
  <si>
    <t xml:space="preserve">86.2 (48.8); 98.1 (3.6); 126 (1.2); 142.9 (1.7); 154 (10.2); 170.9 (3.4); 181.9 (100); 198.9 (26); </t>
  </si>
  <si>
    <t xml:space="preserve">86.2 (24.6); 93.1 (0.5); 103.1 (2.8); 119.9 (100); 131.8 (1.3); 187.9 (7.7); 215.9 (28.1); 232.9 (52); </t>
  </si>
  <si>
    <t xml:space="preserve">103.1 (1.4); 116.9 (2.9); 119.9 (7.3); 129.9 (100); 131.9 (25.2); 169.8 (8.3); 202.8 (2.4); 288.9 (3.3); 317 (5.1); </t>
  </si>
  <si>
    <t>37.1</t>
  </si>
  <si>
    <t xml:space="preserve">116.9 (3.5); 117.9 (1.6); 129.9 (100); 131.9 (23.4); 135.9 (10); 169.8 (10.7); 180.9 (3.1); 190.8 (2.1); 218.8 (2.1); 305 (5.7); 332.2 (1.4); 333 (10.4); </t>
  </si>
  <si>
    <t xml:space="preserve">117.9 (4.2); 129.9 (100); 131.9 (4.7); 168.9 (13.5); 169.8 (9.7); 186.9 (8); 213.9 (19); 241.9 (77.9); 243.9 (4.7); 255.9 (14.2); 328.1 (5.8); 356 (21); </t>
  </si>
  <si>
    <t xml:space="preserve">129.9 (42.3); 269.9 (1.5); 279.9 (18.9); 296.2 (1.3); 297.9 (100); </t>
  </si>
  <si>
    <t xml:space="preserve">103.1 (0.6); 111 (0.8); 124.9 (0.6); 129.9 (69.6); 131.9 (14.6); 138.8 (1); 152.9 (2.9); 159 (0.7); 169.8 (2.2); 186.9 (3); 223.8 (0.6); 251.8 (2.8); 252.9 (5.5); 269.9 (100); 279.9 (46); </t>
  </si>
  <si>
    <t xml:space="preserve">129.9 (66.1);  132 (1.7); 154.8 (8.5); 169.8 (100); 186.9 (10.9); 194.8 (4); 211.9 (5.5); 220.9 (4.1); 222.9 (6.3); 238.9 (58.6); 241.9 (12.4); 255.9 (7.8); 266.9 (8.8); </t>
  </si>
  <si>
    <t xml:space="preserve">103 (0.7); 105 (0.3); 114.9 (0.5); 116.9 (0.3); 117.9 (0.3); 128 (0.4); 129.9 (100); 131.9 (11.5); 142.8 (0.7); 169.8 (9.2); 228.8 (1.8); 243.9 (0.4); 245.9 (0.8); 255.9 (0.4); 256.8 (1.4); </t>
  </si>
  <si>
    <t xml:space="preserve">75.5 (0.7); 112.9 (0.8); 118 (0.7); 124 (1.1); 129.9 (100); 132 (8.4); 169.8 (6.3); 173.8 (0.7); 186.9 (0.7); 197.8 (0.6); 226.9 (0.7); 252.2 (1.7); </t>
  </si>
  <si>
    <t xml:space="preserve">129.9 (7.4); 270 (5.9); 279.9 (5.9); 297.9 (100); </t>
  </si>
  <si>
    <t xml:space="preserve">116.9 (1.2); 124.8 (2); 129.9 (6.7); 131.9 (11); 138.7 (1.4); 152.7 (1.8); 170 (3.2); 186.9 (1.9); 251.9 (1.7); 252.8 (4.5); 270 (100); 279.9 (23.9); </t>
  </si>
  <si>
    <t xml:space="preserve">89.2 (0.2); 129.9 (100); 131.9 (11.7); 136.1 (0.3); 169.9 (3.5); 186.9 (0.2); 212.9 (0.6); 229.9 (0.3); 239.9 (0.2); 240.9 (1.2); </t>
  </si>
  <si>
    <t xml:space="preserve">114.9 (3.9); 116.8 (2.2); 124.8 (1.7); 129.9 (100); 131.9 (22.9); 138.8 (0.8); 152.8 (5.3); 169.9 (21.4); 237 (0.9); 238.9 (2.9); 264.5 (1.3); 266.9 (6.7); </t>
  </si>
  <si>
    <t xml:space="preserve">86.2 (0.5); 103 (0.7); 117 (1.5); 117.9 (0.5); 129.9 (100); 131.9 (22); 168.9 (1); 169.8 (5.7); 170.9 (0.5); 254.9 (1.7); 271.9 (0.9); 283 (2.4); </t>
  </si>
  <si>
    <t xml:space="preserve">118 (3.3); 129.9 (100); 131.9 (4.9); 158.9 (3.9); 168.9 (9); 169.9 (7.7); 185.9 (3.4); 186.9 (7.1); 213.9 (15.3); 241.9 (83); 255.9 (10.5); 356 (20.4); </t>
  </si>
  <si>
    <t xml:space="preserve">103 (1.5); 116.9 (3.7); 119.9 (4.9); 129.9 (100); 131.9 (24); 164.8 (1.5); 169.9 (9.7); 202.9 (1.5); 204.8 (1.1); 289 (4); 306.1 (1.9); 317 (6.5); </t>
  </si>
  <si>
    <t xml:space="preserve">105 (2.6); 128.9 (1); 129.9 (100); 131.9 (11.5); 169.8 (12.2); 245.7 (2.5); 255.9 (2.3); 256.9 (2.6); </t>
  </si>
  <si>
    <t xml:space="preserve">89.1 (0.8); 116.9 (0.2); 127.9 (0.2); 129.9 (100); 131.9 (11.2); 169.8 (3.8); 186.9 (0.2); 212.8 (0.5); 240.9 (1.6); 256.7 (0.2); </t>
  </si>
  <si>
    <t xml:space="preserve">116.9 (5.2); 127.9 (2.2); 129.9 (100); 131.9 (22.7); 135.9 (6.9); 145.9 (2.3); 169.8 (11.5); 180.9 (3.9); 190.8 (2.1); 305 (10.8); 321.9 (3.1); 333 (14.8); </t>
  </si>
  <si>
    <t xml:space="preserve">89.2 (0.5);  129.9 (100); 131.9 (11.2); 169.8 (4.3); 212.8 (0.6); 240.9 (1.3); </t>
  </si>
  <si>
    <t>37.5</t>
  </si>
  <si>
    <t xml:space="preserve">115 (5.1); 116.9 (1.5); 117.9 (0.9); 124.9 (1.4); 129.9 (100); 131.9 (20); 152.8 (5.4); 169.8 (19.2); 238.9 (5); 266.9 (3.3); </t>
  </si>
  <si>
    <t xml:space="preserve">130 (100); 132 (11.5); 169.9 (4.2); 241 (1.4); </t>
  </si>
  <si>
    <t>37.3</t>
  </si>
  <si>
    <t xml:space="preserve">115.1 (3.3); 117 (1.3); 118.1 (2); 125 (1.8); 130 (100); 132.1 (26.5); 152.9 (4); 170 (22.5); 239 (8.6); 267 (3.5); </t>
  </si>
  <si>
    <t xml:space="preserve">103.1 (1.3); 105.1 (0.8); 129.9 (100); 131.9 (10.9); 169.8 (12.6); 186.9 (1.1); 200 (0.8); 228.8 (1.1); 245.9 (1.4); 255.9 (1.9); 256.9 (0.9); </t>
  </si>
  <si>
    <t xml:space="preserve">89.1 (0.6); 118 (0.3); 129.9 (100); 131.9 (10.3); 169.9 (3.2); 186.9 (0.7); 212.9 (0.4); 241 (1); </t>
  </si>
  <si>
    <t xml:space="preserve">115 (4.2); 116.9 (1.6); 124.9 (1.9); 129.9 (100); 131.9 (21); 152.9 (4); 169.8 (16.9); 238.9 (5.7); 255.9 (1.3); 266.9 (3.8); </t>
  </si>
  <si>
    <t>27.6</t>
  </si>
  <si>
    <t xml:space="preserve">129.9 (100); 131.9 (8.1); 169.8 (5.4); 186.7 (0.9); 215.9 (1.4); 220.8 (6); 227 (0.8); 238.7 (0.6); 242 (0.8); 261.9 (1.4); 262.7 (1.2); </t>
  </si>
  <si>
    <t xml:space="preserve">115 (6.3); 117 (2.2); 117.9 (1.1); 124.9 (2.8); 129.9 (100); 131.9 (24.1); 152.8 (5); 154.9 (1); 166.8 (1); 169.8 (19.3); 238.9 (6.3); 266.9 (3.6); </t>
  </si>
  <si>
    <t xml:space="preserve">116.9 (2.8); 119.9 (8.3); 129.9 (100); 131.9 (31.3); 164.8 (1.9); 169.9 (8.8); 202.8 (4.6); 209.7 (2); 233.9 (1.8); 246.9 (1.9); 287.2 (1.8); 288 (3.5); 289 (2.9); 315.9 (3.5); 317 (9.6); </t>
  </si>
  <si>
    <t>18.4</t>
  </si>
  <si>
    <t xml:space="preserve">85.2 (2.6); 86.2 (3); 113 (4.7); 126 (5.9); 140.9 (31.1); 142.9 (1.8); 151.9 (6.1); 152.9 (5.7); 168.9 (70.7); 170.9 (2.4); 186.9 (11); 196.8 (100); </t>
  </si>
  <si>
    <t xml:space="preserve">84.2 (1.9); 86.2 (65.8); 101.1 (2.8); 112 (5.6); 114 (1.6); 121.8 (0.7); 128.9 (6); 138.9 (0.7); 139.8 (100); 156.9 (21.4); </t>
  </si>
  <si>
    <t>36.3</t>
  </si>
  <si>
    <t xml:space="preserve">72.3 (16.3); 84.3 (6.1); 86.2 (24); 111.9 (1); 128.9 (0.7); 139.9 (18.9); 149.9 (0.6); 156.9 (2); 167.9 (100); 184.9 (69.8); </t>
  </si>
  <si>
    <t>41.4</t>
  </si>
  <si>
    <t xml:space="preserve">69.3 (1.9); 86.2 (83.2); 98.1 (5.2); 113.9 (3.1); 121.9 (0.7); 153.9 (24.5); 163.9 (0.5); 170.9 (3.5); 181.9 (100); 198.9 (73.3); </t>
  </si>
  <si>
    <t>42.4</t>
  </si>
  <si>
    <t xml:space="preserve">86.2 (49.5); 88.3 (0.5); 98.1 (3); 114 (1.1); 125.9 (1); 142.9 (1.5); 153.9 (6.3); 170.9 (2.1); 181.9 (100); 198.9 (24.5); </t>
  </si>
  <si>
    <t>28.5</t>
  </si>
  <si>
    <t xml:space="preserve">86.2 (4.2); 112.9 (4.6); 126 (6.1); 140.9 (19); 142.9 (3.3); 151.9 (2.4); 168.9 (86.2); 170.9 (2.1); 186.9 (9.9); 196.9 (100); </t>
  </si>
  <si>
    <t>32.2</t>
  </si>
  <si>
    <t xml:space="preserve">84.2 (1.2); 86.2 (58.2); 96.7 (1.2); 101.1 (4.1); 112.1 (3.3); 114 (2.2); 121.6 (1.4); 128.9 (9); 139.9 (100); 156.9 (22.8); </t>
  </si>
  <si>
    <t xml:space="preserve">67.3 (1.2); 72.4 (23.6); 84.1 (5.6); 86.2 (30.3); 93.1 (1); 113.9 (1.1); 139.9 (25.8); 156.9 (2.9); 167.9 (100); 184.9 (70.6); </t>
  </si>
  <si>
    <t>46.6</t>
  </si>
  <si>
    <t xml:space="preserve">86.2 (47.7); 88.2 (0.5); 98.1 (2.7); 114 (1.3); 125.9 (1.1); 142.9 (1.8); 153.9 (7.7); 170.9 (3.7); 181.9 (100); 198.9 (25.9); </t>
  </si>
  <si>
    <t xml:space="preserve">69.4 (2.2); 86.2 (79.1); 98.1 (3.4); 114 (3.6); 125.9 (0.8); 130.9 (1.4); 153.9 (21.2); 170.9 (2.3); 181.9 (100); 198.9 (67.4); </t>
  </si>
  <si>
    <t>25.2</t>
  </si>
  <si>
    <t xml:space="preserve">119.9 (60.7); 130.9 (0.9); 131.9 (17.5); 147.9 (0.8); 148.9 (3.1); 159.9 (9.3); 160.7 (1.4); 176.8 (100);  186.7 (2); </t>
  </si>
  <si>
    <t>40.5</t>
  </si>
  <si>
    <t>25.1</t>
  </si>
  <si>
    <t xml:space="preserve">77.5 (10.2); 120.1 (100); 132 (13.4); 159 (6.6); 176.1 (11.6); 177 (76.7); </t>
  </si>
  <si>
    <t>13.1</t>
  </si>
  <si>
    <t xml:space="preserve">57.3 (2.2); 69.3 (1); 70.3 (4.6); 83.1 (18.3); 87.1 (1.5); 97.1 (2.7); 98.1 (100); 100.9 (1.8); 114.9 (65.9); 124.9 (62.4); 125.9 (1.6); </t>
  </si>
  <si>
    <t>18.7</t>
  </si>
  <si>
    <t xml:space="preserve">70.3 (100); 96.1 (5); 98.1 (2.7); 113 (7.5); 123.9 (3); 125 (6.1); 140.9 (33.2); 151.8 (13.5); </t>
  </si>
  <si>
    <t>25.5</t>
  </si>
  <si>
    <t xml:space="preserve">70.4 (22.3); 72.3 (29.9); 98.1 (4.1); 109.9 (1.5); 112.9 (1.9); 123.9 (37); 126.9 (2.4); 140.9 (24.3); 151.9 (2.5); 152.9 (2.1); 168.9 (100); 179.9 (13.7); </t>
  </si>
  <si>
    <t>27.5</t>
  </si>
  <si>
    <t xml:space="preserve">86.2 (64.5); 89.2 (0.4); 95.1 (0.8); 96.2 (0.6); 101 (4.5); 111.9 (2.1); 114 (0.8); 128.9 (6.6); 139.9 (100); 156.9 (18.5); </t>
  </si>
  <si>
    <t>180.8 (100)</t>
  </si>
  <si>
    <t xml:space="preserve">68.3 (0.4); 70.4 (8.9); 82.2 (0.9); 84.2 (4.1); 97.1 (3.9); 108.1 (0.3); 113.9 (0.5); 124.9 (100); 151.3 (0.5); 152.9 (62.6); </t>
  </si>
  <si>
    <t>30.6</t>
  </si>
  <si>
    <t xml:space="preserve">69.4 (3.2); 70.4 (17.1); 86.2 (64.2); 98.1 (2); 112.9 (1.5); 113.9 (1.3); 137.9 (33.8); 153.9 (1.3); 154.9 (33); 165.9 (3.7); 182.9 (100); 193.9 (7.9); </t>
  </si>
  <si>
    <t xml:space="preserve">70.4 (100); 72.3 (2.9); 86.3 (92.6); 110 (3.8); 113.9 (7.7); 126.9 (13.2); 138 (41.9); 154.9 (25.4); 165.9 (8); 166.9 (6.8); 182.9 (84.2); 193.9 (32.3); </t>
  </si>
  <si>
    <t>35.5</t>
  </si>
  <si>
    <t xml:space="preserve">70.5 (59.4); 120.1 (100); 167 (48.6); 209 (15.6); 217 (45.9); 227 (37.7); </t>
  </si>
  <si>
    <t>22.7</t>
  </si>
  <si>
    <t xml:space="preserve">70.4 (1.2); 71.3 (1.4); 87.2 (8.8); 97.1 (4.4); 98 (100); 99 (3.7); 114.9 (44.2); 124.8 (3.7); </t>
  </si>
  <si>
    <t xml:space="preserve">70.3 (100); 96.1 (6); 98 (4.3); 112.9 (6.3); 123.9 (4.4); 124.9 (4); 140.9 (41.4); 151.8 (14.4); </t>
  </si>
  <si>
    <t xml:space="preserve">70.3 (24.5); 72.3 (33.3); 98.1 (1.1); 112.9 (1.5); 123.9 (30.7); 140.9 (33.9); 151.9 (2.4); 152.9 (1.1); 168.9 (100); 179.8 (12.9); </t>
  </si>
  <si>
    <t xml:space="preserve">86.2 (60.5); 95.1 (0.9); 101 (5.5); 112 (4.3); 113.9 (1.4); 121.9 (0.6); 128.9 (8.3); 138.9 (0.6); 139.9 (100); 156.9 (23.2); </t>
  </si>
  <si>
    <t>37.7</t>
  </si>
  <si>
    <t xml:space="preserve">69.4 (3.3); 70.4 (26.8); 86.2 (82.9); 98.1 (3.1); 112.9 (2.6); 137.9 (32.8); 154.9 (39.2); 165.9 (3.9); 182.9 (100); 193.9 (13.6); 182.9 (90.6); 193.9 (34.2); </t>
  </si>
  <si>
    <t xml:space="preserve">70.3 (100); 86.2 (57.2); 98.1 (1.8); 110 (2.4); 113.9 (4.4); 126.9 (14.7); 137.9 (40.2); 154.9 (23.3); 165.8 (10); 166.9 (6.8); 182.9 (90.6); 193.9 (34.2); </t>
  </si>
  <si>
    <t xml:space="preserve">70.4 (39.9); 103 (2.1); 119.9 (100); 130.9 (2.8); 153.9 (1.4); 171.9 (2.4); 188.9 (2.8); 199.8 (6.1); 216.9 (54.5); 227.9 (1.2); </t>
  </si>
  <si>
    <t>46.5</t>
  </si>
  <si>
    <t xml:space="preserve">86.2 (53.2); 98.1 (4.2); 114 (1.2); 142.9 (1.5); 153.9 (7.3); 170.9 (3.3); 181.9 (100); 198.9 (30.4); </t>
  </si>
  <si>
    <t xml:space="preserve">97.2 (0.5); 98 (0.4); 124.9 (0.3); 139.9 (0.4); 165.9 (3); 166.9 (1.1); 193.9 (58.2); 194.8 (100); 208.9 (0.7); 211.9 (1.7); 219.9 (4.4); 236.9 (18.6); </t>
  </si>
  <si>
    <t xml:space="preserve">166.1 (6.2); 167 (2.6); 194 (88.4); 195 (100); 212 (1.7); 219.9 (4.7); 237 (36.1); </t>
  </si>
  <si>
    <t xml:space="preserve">84.2 (3.9); 85.2 (3.7); 96.1 (6); 97.1 (6); 101.1 (26.7); 113 (4.9); 123.9 (6.9); 126.9 (2.2); 140.9 (32.6); 151.9 (16.6); 168.9 (100); </t>
  </si>
  <si>
    <t>41.2</t>
  </si>
  <si>
    <t xml:space="preserve">69.4 (1.5); 86.2 (69.8); 98.2 (2.1); 114 (3); 125.9 (0.8); 153.9 (45.2); 181.9 (61.7); 198.9 (100); </t>
  </si>
  <si>
    <t xml:space="preserve">86.3 (41.4); 91.2 (1); 103.1 (1.6); 114.1 (1.2); 120 (97.8); 165.1 (1); 188 (18); 197.9 (1.5); 216 (26.3); 233 (100); </t>
  </si>
  <si>
    <t>49.4</t>
  </si>
  <si>
    <t xml:space="preserve">69.4 (1.6); 86.2 (63.7); 98.1 (2.7); 113.9 (1.6); 130.9 (1.1); 153.9 (42.9); 181.9 (56.3); 198.9 (100); </t>
  </si>
  <si>
    <t>50.3</t>
  </si>
  <si>
    <t>196.8 (100)</t>
  </si>
  <si>
    <t xml:space="preserve">85.1 (4.7); 96.2 (4.4); 97 (6); 101.1 (23.8); 112.9 (8.3); 123.9 (6); 126.8 (3.7); 140.9 (39.9); 151.8 (23.7); 168.9 (100); </t>
  </si>
  <si>
    <t>36.6</t>
  </si>
  <si>
    <t>197.0 (100)</t>
  </si>
  <si>
    <t xml:space="preserve">84.3 (6.8); 85.3 (8); 96.2 (8.5); 97.2 (10); 101.1 (30.7); 113.1 (7.7); 124.1 (8.3); 141 (39.9); 152 (30.9); 169 (100); </t>
  </si>
  <si>
    <t>44.1</t>
  </si>
  <si>
    <t xml:space="preserve">86.3 (34.6); 93.2 (0.8); 103.1 (1.1); 114.1 (1.1); 120 (100); 165 (1.1); 188 (15.1); 198 (2.5); 216 (25); 233 (85.7); </t>
  </si>
  <si>
    <t>22.8</t>
  </si>
  <si>
    <t xml:space="preserve">154.8 (100); </t>
  </si>
  <si>
    <t xml:space="preserve">71.4 (0.6); 82.3 (0.7); 84.2 (0.7); 98.1 (1.3); 99.1 (22.2); 108.9 (1); 110 (5.7); 126.9 (100); </t>
  </si>
  <si>
    <t>26.5</t>
  </si>
  <si>
    <t xml:space="preserve">69.4 (1.5); 86.2 (100); 89.2 (0.7); 112.1 (6.4); 113.9 (1.2); 128.9 (0.9); 139.9 (35.4); 156.9 (41.3); </t>
  </si>
  <si>
    <t xml:space="preserve">84.1 (0.6); 86.2 (63.3); 101 (3.4); 112 (5.8); 114 (3.1); 128.9 (6); 139.9 (100); 156.9 (24.1); </t>
  </si>
  <si>
    <t>28.1</t>
  </si>
  <si>
    <t xml:space="preserve">180.8 (100); </t>
  </si>
  <si>
    <t xml:space="preserve">70.4 (7.5); 82.3 (2.6); 84.2 (4.6); 97.1 (3.1); 98.1 (0.6); 124.9 (100); 152.9 (58.7); </t>
  </si>
  <si>
    <t>31.2</t>
  </si>
  <si>
    <t xml:space="preserve">86.2 (12); 101.1 (4.2); 104 (1.9); 115.9 (3.5); 120.9 (1.2); 125 (2.5); 143.9 (16.7); 152.9 (57.5); 171.8 (95.7); 188.9 (100); 198.9 (2.9); 199.8 (1.6); </t>
  </si>
  <si>
    <t>31.4</t>
  </si>
  <si>
    <t xml:space="preserve">182.9 (100); </t>
  </si>
  <si>
    <t xml:space="preserve">69.4 (1.4); 82.2 (2); 83.2 (2.5); 85.2 (2.1); 95.1 (2.1); 99.1 (5.7); 101.1 (9.8); 110 (4.2); 126.9 (26.8); 137.9 (14.7); 154.9 (100); 164.9 (1.7); </t>
  </si>
  <si>
    <t xml:space="preserve">70.4 (100); 86.2 (79.3); 98.1 (2.8); 109.9 (2.4); 114 (5.2); 126.9 (12.4); 137.9 (39.7); 154.9 (18.7); 165.9 (8.9); 166.9 (6.3); 182.9 (80.9); 193.9 (30); </t>
  </si>
  <si>
    <t>36.2</t>
  </si>
  <si>
    <t xml:space="preserve">72.3 (26.6); 84.3 (2.5); 86.2 (34.9); 112.1 (0.6); 114 (0.6); 128.9 (1.5); 140 (28); 156.9 (4.3); 167.9 (100); 184.9 (79.8); </t>
  </si>
  <si>
    <t>36.7</t>
  </si>
  <si>
    <t xml:space="preserve">69.3 (0.9); 84.2 (6); 85.2 (3.3); 96.1 (5.3); 97.1 (4.5); 101.1 (25); 113 (6); 123.9 (6.3); 126.9 (2.6); 140.9 (30.7); 151.9 (16); 168.9 (100); </t>
  </si>
  <si>
    <t xml:space="preserve">84.2 (2.8); 85.2 (7.5); 86.2 (1.1); 96.1 (1); 101 (3.3);  113 (15.7); 124 (2.3); 126.9 (0.8);  140.9 (19.4); 151.9 (11.7); 168.9 (100); </t>
  </si>
  <si>
    <t>41.5</t>
  </si>
  <si>
    <t xml:space="preserve">69.3 (2.9); 86.2 (94.8); 98.1 (5.3); 114 (1.2); 131 (1.3); 142.8 (0.9); 154 (34); 170.9 (2.8); 181.9 (100); 198.9 (75); </t>
  </si>
  <si>
    <t xml:space="preserve">86.2 (54.2); 98.1 (3.7); 114 (0.5); 114.9 (1.1);  142.9 (1.7); 154 (9.3); 170.9 (2.3); 181.9 (100); 198.9 (26.1); </t>
  </si>
  <si>
    <t xml:space="preserve">86.2 (3.6); 113 (5.6); 126 (8.1); 140.9 (23.7); 151.9 (1.9); 152.9 (2.9); 168.9 (70.7); 170.9 (2.3); 186.9 (9.1); 196.9 (100); </t>
  </si>
  <si>
    <t xml:space="preserve">73.4 (0.5); 84.2 (0.6); 86.2 (64.7); 89.2 (0.6); 98 (0.5); 101.1 (5.8); 112 (3.6); 114 (2.2); 121.9 (0.7); 128.9 (6.5); 139.9 (100); 156.9 (21.1); </t>
  </si>
  <si>
    <t xml:space="preserve">69.3 (2.2); 70.4 (8); 82.3 (3.8); 84.2 (4.9); 97 (4.3); 121 (2.5); 124.9 (100); 152.9 (39.9); 162.8 (10); 179.8 (5); </t>
  </si>
  <si>
    <t>29.7</t>
  </si>
  <si>
    <t xml:space="preserve">86.2 (11.8); 91.1 (2); 107 (6); 118.9 (4.7); 135.9 (100); 146.9 (1.7); 170.9 (9.6); 203.9 (3.9); 219.8 (1.6); 230.9 (1.6); 231.9 (10.2); 249 (79.1); </t>
  </si>
  <si>
    <t xml:space="preserve">86.2 (9.9); 101 (2); 104 (5.3); 120.9 (1.8); 125 (2.8); 130.9 (2.3); 143.9 (17.5); 152.9 (67.2); 171.9 (98.3); 188.9 (100); 198.9 (7); 199.9 (3); </t>
  </si>
  <si>
    <t xml:space="preserve">154.9 (0.8); 182.9 (100); </t>
  </si>
  <si>
    <t xml:space="preserve">69.4 (1.4); 82.2 (1.8); 84.1 (1.6); 95.1 (3.6); 99.1 (9.2); 101.1 (10); 110 (3); 124.9 (1.3); 125.8 (1.6); 126.9 (33.5); 137.9 (13.3); 154.9 (100); </t>
  </si>
  <si>
    <t xml:space="preserve">70.4 (100); 86.2 (73.3); 98.1 (1.8); 110 (2.3); 114 (3.8); 126.9 (13.7); 137.9 (33.7); 154.9 (14); 165.9 (7.6); 166.9 (6.2); 182.9 (68.2); 193.9 (30.3); </t>
  </si>
  <si>
    <t xml:space="preserve">72.4 (29.1); 84.3 (4); 86.2 (29); 111.9 (1.3); 114.1 (1.4); 128.9 (1.1); 140 (32.1); 156.9 (4.1); 167.9 (100); 184.9 (76.2); </t>
  </si>
  <si>
    <t xml:space="preserve">170.8 (1.5); 196.9 (100); </t>
  </si>
  <si>
    <t xml:space="preserve">69.4 (2.5); 84.2 (2.9); 85.1 (3.7); 96.1 (5.5); 97.1 (7.1); 101.1 (30.9); 113.1 (5.5); 123.9 (6.3); 127 (3.5); 140.9 (36); 151.9 (26); 168.9 (100); </t>
  </si>
  <si>
    <t xml:space="preserve">169 (0.9); 196.9 (100); </t>
  </si>
  <si>
    <t xml:space="preserve">84.2 (1); 85.2 (7); 98.1 (1.4); 101.1 (2.7); 107 (1.5); 110 (1.5); 113 (13.5); 123.9 (1.9); 140.9 (24.3); 150.9 (1.5); 151.9 (16.1); 168.9 (100); </t>
  </si>
  <si>
    <t xml:space="preserve">69.5 (1.5); 86.2 (83.9); 98.1 (4.6); 114 (3.5); 125.9 (1.4); 131 (1.2); 153.9 (22.1); 170.9 (2.6); 181.9 (100); 198.9 (76.9); </t>
  </si>
  <si>
    <t xml:space="preserve">86.2 (50.9); 98.1 (3); 112.2 (0.3); 114 (1.1); 125.9 (1.3); 142.9 (1.6); 153.9 (7.9); 170.9 (2.6); 181.9 (100); 198.9 (26.1); </t>
  </si>
  <si>
    <t>7.5</t>
  </si>
  <si>
    <t xml:space="preserve">76.3 (0.5); 113 (0.8); 126.9 (0.5); 168.8 (100); </t>
  </si>
  <si>
    <t>24.1</t>
  </si>
  <si>
    <t xml:space="preserve">84.2 (0.4); 113 (0.7); 140.9 (0.6); 168.8 (100); </t>
  </si>
  <si>
    <t>13.6</t>
  </si>
  <si>
    <t xml:space="preserve">70.4 (2.4); 87.2 (2.4); 97.1 (3.4); 98.1 (100); 115 (39.6); </t>
  </si>
  <si>
    <t>18.6</t>
  </si>
  <si>
    <t xml:space="preserve">70.4 (100); 72.3 (0.2); 96.1 (4.5); 98.1 (3.6); 113 (5.4); 123.9 (3.4); 124.9 (4.4); 140.9 (27.8); 151.8 (14.7); </t>
  </si>
  <si>
    <t>22.5</t>
  </si>
  <si>
    <t xml:space="preserve">70.3 (2.7); 87.2 (3); 98 (100); 114.9 (32.1); 125.9 (1.7); </t>
  </si>
  <si>
    <t>27.9</t>
  </si>
  <si>
    <t xml:space="preserve">70.3 (100); 96.1 (5.5); 98.1 (6.9); 113 (7.2); 123.9 (4.9); 124.9 (5.8); 140.9 (42.2); 151.8 (16.2); </t>
  </si>
  <si>
    <t>13.9</t>
  </si>
  <si>
    <t xml:space="preserve">70.4 (12.5); 81.2 (2.2); 83.2 (2.8); 93 (2.3); 95.1 (2.2); 109 (2.8); 110 (100); 111.9 (2.4); 137.9 (15); 161.9 (80); 165.8 (65.5); 173.8 (2.7); 189.8 (11.2); 206.9 (15.9); 216.9 (6.8); </t>
  </si>
  <si>
    <t>20.3</t>
  </si>
  <si>
    <t xml:space="preserve">70.4 (10.1); 93.1 (3); 109.9 (100); 137.9 (13.9); 161.9 (75.2); 165.8 (73.3); 189.8 (13.8); 206.9 (18); 216.9 (11.3); 217.8 (3.3); </t>
  </si>
  <si>
    <t>20.9</t>
  </si>
  <si>
    <t xml:space="preserve">110 (11.1); 165.8 (4); 175.8 (5.4); 203.8 (11.5); 220.9 (44.3); 230.9 (0.9); 231.9 (0.7); 248.9 (100); </t>
  </si>
  <si>
    <t xml:space="preserve">93.1 (1); 110 (25.8); 137.9 (0.6); 164.7 (0.6); 165.8 (5.6); 175.8 (28.2); 202.9 (2.2); 203.8 (28.8); 220.8 (100); 230.8 (5.3); </t>
  </si>
  <si>
    <t xml:space="preserve">70.5 (13.1); 83.3 (3.1); 93.2 (2.6); 110.1 (100); 138 (9.2); 162 (64.5); 165.9 (37.9); 189.9 (9.5); 207 (13.8); 217 (8.4); </t>
  </si>
  <si>
    <t xml:space="preserve">70.5 (17.8); 93.3 (4.2); 95.2 (3.9); 110.1 (100); 138 (16.1); 162 (95.1); 166 (65.8); 190 (17.7); 207 (21.9); 217 (15.5); </t>
  </si>
  <si>
    <t xml:space="preserve">110.1 (7.7); 166 (2.6); 176 (7.6); 204 (11.3); 221 (45.6); 231 (1.9); 249 (100); </t>
  </si>
  <si>
    <t xml:space="preserve">93.2 (1); 110.1 (17.8); 166 (4.9); 176 (28); 203 (3.9); 204 (37.3); 221 (100); 231 (5.5); </t>
  </si>
  <si>
    <t>26.3</t>
  </si>
  <si>
    <t xml:space="preserve">231 (1.3); 246.9 (100); </t>
  </si>
  <si>
    <t xml:space="preserve">85.2 (16.6); 107 (17); 113 (20.8); 140.9 (26.3); 145.9 (52.8); 146.8 (7.3); 162.9 (10.8); 173.8 (19.7); 189.9 (8.9); 190.8 (24.1); 201.9 (72.3); 218.9 (100); </t>
  </si>
  <si>
    <t xml:space="preserve">91.1 (2.6); 103 (1.3); 118.9 (3.1); 120 (23.9); 135.9 (45.5); 204.9 (10.7); 237.9 (4); 265.9 (4.3); 283 (100); 294 (1.2); </t>
  </si>
  <si>
    <t xml:space="preserve">202.9 (0.7); 230.9 (100); </t>
  </si>
  <si>
    <t xml:space="preserve">84.2 (2.9); 91.1 (12.9); 129.9 (33.3); 145.9 (3); 146.9 (3); 156.9 (7.9); 157.9 (8.4); 174.9 (36.6); 185.9 (37.9); 202.9 (100); </t>
  </si>
  <si>
    <t xml:space="preserve">77.3 (0.7); 86.2 (25.6); 93.1 (0.8); 103.1 (3); 119.9 (100); 131.9 (1); 187.9 (6.5); 215.9 (27.1); 232.9 (58.6); </t>
  </si>
  <si>
    <t xml:space="preserve">93.1 (0.8); 103 (5); 119.9 (100); 130.9 (0.6); 157.8 (0.5); 221.9 (2.5); 231.8 (1.1); 249.9 (5.4); 266.9 (73.2); </t>
  </si>
  <si>
    <t>17.7</t>
  </si>
  <si>
    <t xml:space="preserve">87.1 (2.4); 99 (2.3); 106.9 (11.4); 135.9 (13.6); 144.9 (9); 159.8 (3.1); 177.9 (4.9); 202.9 (1.6); 204.8 (13.3); 222.8 (100); 232.9 (9); 251.8 (1.7); </t>
  </si>
  <si>
    <t xml:space="preserve">77.5 (0.7); 107 (28.9); 118.9 (1.3); 128.9 (13.6); 135.9 (100); 146.8 (4.5); 161.9 (2.8); 163.8 (1.8); 178.9 (0.6); 189.9 (5.9); 206.8 (93.7); 217.8 (1); </t>
  </si>
  <si>
    <t>26.4</t>
  </si>
  <si>
    <t xml:space="preserve">246.9 (100); </t>
  </si>
  <si>
    <t xml:space="preserve">85.2 (14.4); 107 (19.5); 112.9 (25.7); 140.8 (23.3); 145.8 (57.6); 146.8 (7.3); 162.9 (10); 173.9 (20.9); 189.9 (6.7); 190.9 (19.7); 201.8 (78.3); 218.9 (100); </t>
  </si>
  <si>
    <t>27.4</t>
  </si>
  <si>
    <t xml:space="preserve">107 (3.7); 118.9 (1); 135.9 (54); 146.9 (2); 192.8 (3.8); 220.9 (19.2); 254 (2.4); 263.9 (2.3); 282 (5.2); 299 (100); 300.2 (0.8); 320.8 (1); </t>
  </si>
  <si>
    <t xml:space="preserve">119.9 (100); 130.9 (0.6); 145.9 (1.5); 173.9 (2.9); 188.9 (0.7); 190.8 (45.9); </t>
  </si>
  <si>
    <t xml:space="preserve">86.2 (8.3); 91.1 (3.7); 107 (10.2); 118.9 (2.8); 135.9 (100); 146.9 (1.2); 170.9 (10); 203.9 (3.5); 231.9 (8.7); 248.9 (70.7); </t>
  </si>
  <si>
    <t xml:space="preserve">91.2 (2.5); 107 (2.5); 119 (3.7); 119.9 (22.1); 135.9 (46); 176.9 (1.7); 204.9 (7); 237.9 (4); 265.9 (4.4); 283 (100); </t>
  </si>
  <si>
    <t xml:space="preserve">93.2 (2.4); 103 (3); 119.9 (100); 221.9 (3.2); 249.9 (2.4); 266.9 (72.5); </t>
  </si>
  <si>
    <t>17.5</t>
  </si>
  <si>
    <t xml:space="preserve">87.2 (5.8); 107 (11.8); 135.8 (29.9); 144.8 (19); 175.8 (2.6); 177.8 (13.6); 187.8 (2.2); 202.9 (4.4); 204.9 (12.7); 220.9 (2.1); 222.9 (100); 232.8 (10.5); </t>
  </si>
  <si>
    <t xml:space="preserve">107 (36.5); 118.9 (1.4); 128.9 (16.7); 135.9 (100); 146.8 (3.2); 161.8 (2.1); 163.8 (3); 189.9 (6); 206.9 (94.8); 217.8 (1.3); </t>
  </si>
  <si>
    <t xml:space="preserve">230.8 (0.6); 246.8 (100); </t>
  </si>
  <si>
    <t xml:space="preserve">85.1 (19.4); 107 (13.3); 113 (36.6); 140.9 (19.5); 145.8 (55.2); 162.8 (20.9); 173.8 (19.6); 190.8 (21.5); 201.8 (75.2); 218.9 (100); </t>
  </si>
  <si>
    <t xml:space="preserve">91.1 (2.1); 106.9 (6.6); 118.9 (5.1); 135.9 (50.7); 146.9 (1.3); 192.9 (3.2); 220.9 (15); 254 (5.4); 282 (4.2); 299 (100); </t>
  </si>
  <si>
    <t xml:space="preserve">103 (0.8); 119.9 (100); 145.9 (3.2); 162.8 (0.6); 173.8 (8.9); 190.9 (49.8); </t>
  </si>
  <si>
    <t xml:space="preserve">86.2 (6.9); 91.1 (3.4); 107 (3.1); 119 (3.2); 135.9 (100); 146.8 (4.6); 170.9 (9.1); 203.9 (3.8); 231.9 (11.9); 248.9 (82.5); </t>
  </si>
  <si>
    <t xml:space="preserve">91.1 (3.4); 107 (2.2); 119 (2.7); 119.9 (20.4); 135.9 (47.1); 204.8 (10.5); 237.9 (4.4); 265.9 (6.5); 283 (100); 294 (1.8); </t>
  </si>
  <si>
    <t>46.7</t>
  </si>
  <si>
    <t xml:space="preserve">91 (1.5); 93.1 (0.5); 103 (4); 119.9 (100); 221.9 (2.2); 231.9 (1); 248.7 (0.5); 249.9 (5.7); 266.9 (64.4); 277 (0.6); </t>
  </si>
  <si>
    <t xml:space="preserve">107 (28.7); 128.9 (19.2); 135.9 (98.5); 146.8 (3.1); 161.8 (1.5); 163.8 (1); 179 (1); 189.8 (6.5); 205.7 (1.9); 206.9 (100); </t>
  </si>
  <si>
    <t>246.9 (100);</t>
  </si>
  <si>
    <t xml:space="preserve">85.2 (21.3); 107 (15.7); 113 (27.2); 140.9 (25.9); 145.9 (65.2); 162.9 (13.8); 173.9 (27.7); 190.9 (23.2); 201.9 (78.1); 218.9 (100); </t>
  </si>
  <si>
    <t xml:space="preserve">107 (4.3); 118.9 (3.9); 135.9 (48.5); 146.8 (0.7); 175.8 (0.9); 192.9 (1.6); 220.9 (13.5); 253.9 (5.2); 281.9 (3); 299 (100); </t>
  </si>
  <si>
    <t xml:space="preserve">119.9 (100); 145.9 (3.8); 147.8 (1.4); 173.9 (9.8); 190.8 (62.4); 201.8 (0.9); </t>
  </si>
  <si>
    <t xml:space="preserve">86.2 (8); 91.1 (3.7); 107 (4.5); 118.9 (3); 135.9 (100); 170.9 (9.3); 203.9 (3.8); 220.9 (2.4); 231.9 (8.6); 248.9 (75.7); </t>
  </si>
  <si>
    <t xml:space="preserve">91.1 (2.1); 103 (1.2); 107 (2.5); 119 (2.8); 120 (26.7); 135.9 (44); 146.9 (0.9); 204.9 (11.1); 237.9 (4.6); 247.9 (0.8); 265.9 (5.4); 283 (100); </t>
  </si>
  <si>
    <t xml:space="preserve">(1.6); 117 ((1.9); 129.9); 103 (1.6); 117 (3.1); 119 (1.9); 129.9 (100); 131.9 (32.4); 135.9 (12.2); 145.9 (2.1); 169.9 (10.4); 180.8 (2.2); 190.9 (3.6); </t>
  </si>
  <si>
    <t xml:space="preserve">107 (32.1); 119 (1.2); 128.9 (12.5); 135.9 (100); 146.8 (3.4); 161.8 (2.6); 163.9 (1.3); 178.9 (0.9); 189.8 (5.7); 206.9 (96); </t>
  </si>
  <si>
    <t xml:space="preserve">230.8 (4.4); 246.9 (100); </t>
  </si>
  <si>
    <t xml:space="preserve">85.2 (23); 107 (19); 113 (26.2); 140.9 (31.3); 145.9 (68.9); 146.9 (6.5); 162.9 (16.6); 171.8 (6.6); 173.9 (21.7); 190.8 (23.6); 201.9 (80); 218.9 (100); </t>
  </si>
  <si>
    <t xml:space="preserve">107 (4.6); 119 (2.9); 135.9 (49.6); 146.9 (1.1); 175.9 (0.9); 220.9 (14.6); 253.9 (4.7); 270.9 (1.1); 282 (4.1); 299 (100); </t>
  </si>
  <si>
    <t>26.9</t>
  </si>
  <si>
    <t xml:space="preserve">119.9 (100); 145.9 (2.4); 147.9 (0.8); 173 (0.6); 173.9 (6.6); 190.9 (64.3); </t>
  </si>
  <si>
    <t xml:space="preserve">86.2 (9.8); 91.1 (3.8); 107 (6.2); 119 (5.8); 135.9 (100); 146.8 (1.9); 170.9 (9.5); 203.9 (3.1); 231.9 (10.5); 248.9 (73.8); </t>
  </si>
  <si>
    <t xml:space="preserve">91.1 (2.8); 107 (3.9); 119.9 (26.8); 132.1 (1.4); 135.9 (45.1); 146.8 (2); 204.9 (5); 237.9 (3.3); 265.9 (2.7); 282.9 (100); </t>
  </si>
  <si>
    <t xml:space="preserve">93.1 (1.1); 103 (5.3); 119.9 (100); 221.9 (3.8); 231.9 (1.6); 249.9 (5.5); 267 (94.3); 277.9 (2.3); </t>
  </si>
  <si>
    <t xml:space="preserve">70.3 (100); 84.2 (1.1); 96.1 (5.7); 98.1 (4.1); 113 (6.6); 123 (1); 123.9 (3.2); 124.9 (3.2); 140.9 (39.7); 151.9 (14.8); </t>
  </si>
  <si>
    <t xml:space="preserve">126.9 (0.9); 154.8 (100); </t>
  </si>
  <si>
    <t xml:space="preserve">71.3 (0.4); 74.4 (0.3); 82.2 (0.9); 84.2 (2.4); 86.3 (0.6); 97 (1.3); 99.1 (20.8); 109 (1); 110 (7.5); 126.9 (100); </t>
  </si>
  <si>
    <t>180.8</t>
  </si>
  <si>
    <t xml:space="preserve">70.4 (5); 74.3 (0.4); 82.3 (1); 84.2 (4.1); 97.1 (3); 98.1 (0.6); 102.3 (0.5); 114 (0.9); 124.9 (100); 152.9 (47.8); </t>
  </si>
  <si>
    <t xml:space="preserve">68.5 (0.9); 70.3 (100); 72 (0.2); 80 (0.2); 98.1 (8.7); 138.9 (0.2); 150.9 (3.1); </t>
  </si>
  <si>
    <t>70.4 (100); 98.1 (6.1); 150.9 (1.4);  164.9 (0.9)</t>
  </si>
  <si>
    <t xml:space="preserve">218.9 (0.7); 246.9 (100); </t>
  </si>
  <si>
    <t xml:space="preserve">85.1 (20); 107 (15.9); 112.9 (31.3); 140.9 (29); 145.9 (55.8); 146.8 (10.7); 162.8 (11.1); 173.9 (27.8); 189.8 (6.6); 190.8 (22.5); 201.8 (76); 218.9 (100); </t>
  </si>
  <si>
    <t xml:space="preserve">107 (3.6); 118.9 (2.8); 135.9 (44.8); 146.8 (1.1); 175.8 (1.3); 192.9 (1.5); 220.9 (17.1); 253.9 (4); 281.9 (3.5); 299 (100); </t>
  </si>
  <si>
    <t>8.6</t>
  </si>
  <si>
    <t xml:space="preserve">69.3 (5.4); 76.3 (2.4); 88.1 (3.9); 115 (9.5); 115.9 (57.5); 132.9 (35.4); 142.6 (2.4); 143.7 (100); </t>
  </si>
  <si>
    <t>16.9</t>
  </si>
  <si>
    <t xml:space="preserve">74.3 (2.3); 76.3 (2.7); 96.1 (8); 99.1 (2.5); 105.9 (11.3); 113 (43.8); 115 (1.9); 131.8 (91.3); 140.8 (3.3); 148.8 (100); 158.8 (19.2); 159.7 (6.9); 176.8 (34); 187.7 (4.6); </t>
  </si>
  <si>
    <t>20.7</t>
  </si>
  <si>
    <t>500a.c</t>
  </si>
  <si>
    <t xml:space="preserve">69.5 (15.6); 72.5 (2.4); 87.2 (1); 88.2 (8.8); 98.1 (3.6); 115.1 (15.7); 116 (70.1); 133 (41); 142.9 (1); 143.9 (100); </t>
  </si>
  <si>
    <t xml:space="preserve">76.4 (5); 86.3 (5.5); 96.2 (10); 106.1 (24.3); 113.1 (48.2); 131.9 (89.2); 148.9 (100); 158.9 (21); 159.9 (7.5); 176.9 (31.8); 187 (5.3); 187.9 (8.6); </t>
  </si>
  <si>
    <t>27.2</t>
  </si>
  <si>
    <t xml:space="preserve">86.2 (10.5); 91.1 (4.3); 107 (4.1); 118.9 (3.5); 135.8 (100); 146.8 (2.2); 170.8 (9.5); 203.9 (3.9); 220.9 (1.5); 231.9 (11.4); 248.9 (94); 259.9 (0.8); </t>
  </si>
  <si>
    <t xml:space="preserve">169 (0.6); 196.9 (100); </t>
  </si>
  <si>
    <t xml:space="preserve">84.3 (2); 85.3 (7.6); 86.3 (1.2); 101.2 (2.2); 113.1 (22.7); 124 (2.4); 140.1 (1.5); 141 (26.7); 152 (15.8); 168.9 (100); </t>
  </si>
  <si>
    <t xml:space="preserve">202.9 (0.7); 230.8 (100); </t>
  </si>
  <si>
    <t xml:space="preserve"> 91.1 (11.6); 112.9 (2.4); 119.9 (2.8); 129.9 (33.2); 130.8 (2.5); 146.8 (5); 155.8 (2.8); 156.8 (5.8); 157.8 (12.5); 174.8 (33.5); 185.8 (42.3); 202.8 (100); </t>
  </si>
  <si>
    <t>41.3</t>
  </si>
  <si>
    <t xml:space="preserve">86.2 (20.5); 103 (1.8); 119.9 (100); 187.9 (4.2); 204.8 (0.7); 215.9 (21.4); 232.9 (65.2); </t>
  </si>
  <si>
    <t>44.3</t>
  </si>
  <si>
    <t xml:space="preserve">93.1 (1.1); 103 (3.4); 119.9 (100); 221.9 (2.8); 231.9 (0.8); 249.9 (4.7); 266.9 (76.6); 277.9 (0.6); </t>
  </si>
  <si>
    <t>2   Gondry. M. et al. Cyclodipeptide synthases are a family of tRNA-dependent peptide bond-forming enzymes. Nat Chem Biol 5. 414-420 (2009).</t>
  </si>
  <si>
    <t>3   Giessen. T. W.. von Tesmar. A. M. &amp; Marahiel. M. A. A tRNA-Dependent Two-Enzyme Pathway for the Generation of Singly and Doubly Methylated Ditryptophan 2.5-Diketopiperazines. Biochemistry 52. 4274-4283 (2013).</t>
  </si>
  <si>
    <t>4   Guo. Y. C.. Cao. S. X.. Zong. X. K.. Liao. X. C. &amp; Zhao. Y. F. ESI-MSn study on the fragmentation of protonated cyclic-dipeptides. Spectrosc-Int J 23. 131-139 (2009).</t>
  </si>
  <si>
    <t>cWI</t>
  </si>
  <si>
    <t>Fragment ions (%)</t>
  </si>
  <si>
    <r>
      <rPr>
        <i/>
        <sz val="11"/>
        <color rgb="FF000000"/>
        <rFont val="Calibri"/>
        <scheme val="minor"/>
      </rPr>
      <t>Actineokineospora</t>
    </r>
    <r>
      <rPr>
        <sz val="11"/>
        <color rgb="FF000000"/>
        <rFont val="Calibri"/>
        <family val="2"/>
        <scheme val="minor"/>
      </rPr>
      <t xml:space="preserve"> </t>
    </r>
    <r>
      <rPr>
        <i/>
        <sz val="11"/>
        <color rgb="FF000000"/>
        <rFont val="Calibri"/>
        <scheme val="minor"/>
      </rPr>
      <t>sp. EG49</t>
    </r>
  </si>
  <si>
    <r>
      <rPr>
        <vertAlign val="superscript"/>
        <sz val="11"/>
        <color theme="1"/>
        <rFont val="Calibri"/>
        <family val="2"/>
        <scheme val="minor"/>
      </rPr>
      <t>c</t>
    </r>
    <r>
      <rPr>
        <sz val="11"/>
        <color theme="1"/>
        <rFont val="Calibri"/>
        <scheme val="minor"/>
      </rPr>
      <t xml:space="preserve"> unresolved peak. estimated value </t>
    </r>
  </si>
  <si>
    <r>
      <rPr>
        <i/>
        <sz val="11"/>
        <color theme="1"/>
        <rFont val="Calibri"/>
        <scheme val="minor"/>
      </rPr>
      <t>Legionella</t>
    </r>
    <r>
      <rPr>
        <sz val="11"/>
        <color theme="1"/>
        <rFont val="Calibri"/>
        <scheme val="minor"/>
      </rPr>
      <t xml:space="preserve"> </t>
    </r>
    <r>
      <rPr>
        <i/>
        <sz val="11"/>
        <color theme="1"/>
        <rFont val="Calibri"/>
        <scheme val="minor"/>
      </rPr>
      <t>langensiensis</t>
    </r>
  </si>
  <si>
    <t>S. katrae</t>
  </si>
  <si>
    <t>Vibrio sagamiensis</t>
  </si>
  <si>
    <t>Nocardia concava</t>
  </si>
  <si>
    <t xml:space="preserve">Data statistics: CDPSs were expressed at least twice in BL21AI-pREP4. The cyclodipeptides reported were detected in all experiments. The quantities indicated as peak areas corresponds to one experiment and not to an average of all experiments.  When no/low activity could be detected in BL21-pREP4. an expression trial was made in BL21AI-pREP4. </t>
  </si>
  <si>
    <t>Data Set 3: LC-MSMS analyses of the supernatants of BL21AI-pREP4 expressing the recombinant CDPSs</t>
  </si>
  <si>
    <t>1   Chen. Y.-H.. Liou. S.-E. &amp; Chen. C.-C. Two-step mass spectrometric approach for the identification of diketopiperazines in chicken essence. Eur Food Research Technology 218. 589-597 (2004).</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2"/>
      <color theme="1"/>
      <name val="Calibri"/>
      <family val="2"/>
      <scheme val="minor"/>
    </font>
    <font>
      <b/>
      <sz val="12"/>
      <color theme="1"/>
      <name val="Calibri"/>
      <family val="2"/>
      <scheme val="minor"/>
    </font>
    <font>
      <b/>
      <sz val="11"/>
      <color theme="1"/>
      <name val="Calibri"/>
      <family val="2"/>
      <scheme val="minor"/>
    </font>
    <font>
      <sz val="11"/>
      <color theme="0" tint="-0.34998626667073579"/>
      <name val="Calibri"/>
      <scheme val="minor"/>
    </font>
    <font>
      <sz val="11"/>
      <name val="Calibri"/>
      <scheme val="minor"/>
    </font>
    <font>
      <b/>
      <sz val="11"/>
      <name val="Calibri"/>
      <family val="2"/>
      <scheme val="minor"/>
    </font>
    <font>
      <i/>
      <sz val="11"/>
      <name val="Calibri"/>
      <family val="2"/>
      <scheme val="minor"/>
    </font>
    <font>
      <sz val="11"/>
      <color indexed="8"/>
      <name val="Calibri"/>
      <family val="2"/>
    </font>
    <font>
      <vertAlign val="superscript"/>
      <sz val="11"/>
      <color theme="1"/>
      <name val="Calibri"/>
      <family val="2"/>
      <scheme val="minor"/>
    </font>
    <font>
      <u/>
      <sz val="12"/>
      <color theme="10"/>
      <name val="Calibri"/>
      <family val="2"/>
      <scheme val="minor"/>
    </font>
    <font>
      <u/>
      <sz val="12"/>
      <color theme="11"/>
      <name val="Calibri"/>
      <family val="2"/>
      <scheme val="minor"/>
    </font>
    <font>
      <i/>
      <sz val="11"/>
      <color theme="1"/>
      <name val="Calibri"/>
      <scheme val="minor"/>
    </font>
    <font>
      <sz val="11"/>
      <color theme="1"/>
      <name val="Calibri"/>
      <scheme val="minor"/>
    </font>
    <font>
      <vertAlign val="superscript"/>
      <sz val="12"/>
      <color theme="1"/>
      <name val="Calibri"/>
      <scheme val="minor"/>
    </font>
    <font>
      <sz val="11"/>
      <color rgb="FF000000"/>
      <name val="Calibri"/>
      <family val="2"/>
      <scheme val="minor"/>
    </font>
    <font>
      <i/>
      <sz val="11"/>
      <color rgb="FF000000"/>
      <name val="Calibri"/>
      <scheme val="minor"/>
    </font>
    <font>
      <vertAlign val="superscript"/>
      <sz val="11"/>
      <name val="Calibri"/>
      <scheme val="minor"/>
    </font>
    <font>
      <sz val="12"/>
      <name val="Calibri"/>
      <scheme val="minor"/>
    </font>
    <font>
      <sz val="11"/>
      <color theme="1"/>
      <name val="Calibri"/>
    </font>
  </fonts>
  <fills count="3">
    <fill>
      <patternFill patternType="none"/>
    </fill>
    <fill>
      <patternFill patternType="gray125"/>
    </fill>
    <fill>
      <patternFill patternType="solid">
        <fgColor theme="0" tint="-0.249977111117893"/>
        <bgColor indexed="64"/>
      </patternFill>
    </fill>
  </fills>
  <borders count="5">
    <border>
      <left/>
      <right/>
      <top/>
      <bottom/>
      <diagonal/>
    </border>
    <border>
      <left/>
      <right/>
      <top/>
      <bottom style="thin">
        <color auto="1"/>
      </bottom>
      <diagonal/>
    </border>
    <border>
      <left/>
      <right/>
      <top/>
      <bottom style="thin">
        <color theme="0" tint="-0.249977111117893"/>
      </bottom>
      <diagonal/>
    </border>
    <border>
      <left/>
      <right/>
      <top/>
      <bottom style="thin">
        <color theme="0" tint="-0.34998626667073579"/>
      </bottom>
      <diagonal/>
    </border>
    <border>
      <left/>
      <right/>
      <top style="thin">
        <color theme="0" tint="-0.249977111117893"/>
      </top>
      <bottom/>
      <diagonal/>
    </border>
  </borders>
  <cellStyleXfs count="233">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115">
    <xf numFmtId="0" fontId="0" fillId="0" borderId="0" xfId="0"/>
    <xf numFmtId="0" fontId="0" fillId="0" borderId="0" xfId="0" applyAlignment="1">
      <alignment horizontal="center"/>
    </xf>
    <xf numFmtId="0" fontId="0" fillId="2" borderId="1" xfId="0" applyFill="1" applyBorder="1" applyAlignment="1">
      <alignment horizontal="center" vertical="top"/>
    </xf>
    <xf numFmtId="0" fontId="0" fillId="0" borderId="0" xfId="0" applyAlignment="1">
      <alignment horizontal="left"/>
    </xf>
    <xf numFmtId="0" fontId="4" fillId="0" borderId="0" xfId="0" applyFont="1" applyAlignment="1">
      <alignment horizontal="center" vertical="top"/>
    </xf>
    <xf numFmtId="0" fontId="4" fillId="0" borderId="0" xfId="0" applyFont="1" applyAlignment="1">
      <alignment horizontal="center" vertical="center"/>
    </xf>
    <xf numFmtId="0" fontId="4" fillId="0" borderId="0" xfId="0" applyFont="1" applyAlignment="1">
      <alignment horizontal="left" vertical="top"/>
    </xf>
    <xf numFmtId="0" fontId="4" fillId="0" borderId="2" xfId="0" applyFont="1" applyBorder="1" applyAlignment="1">
      <alignment horizontal="center" vertical="top"/>
    </xf>
    <xf numFmtId="0" fontId="5" fillId="0" borderId="2" xfId="0" applyFont="1" applyBorder="1" applyAlignment="1">
      <alignment horizontal="center" vertical="center"/>
    </xf>
    <xf numFmtId="0" fontId="7" fillId="0" borderId="0" xfId="0" applyFont="1"/>
    <xf numFmtId="0" fontId="4" fillId="0" borderId="0" xfId="0" applyFont="1"/>
    <xf numFmtId="0" fontId="0" fillId="0" borderId="0" xfId="0" applyAlignment="1">
      <alignment horizontal="center" vertical="top"/>
    </xf>
    <xf numFmtId="0" fontId="0" fillId="0" borderId="0" xfId="0" applyBorder="1" applyAlignment="1">
      <alignment horizontal="center" vertical="top"/>
    </xf>
    <xf numFmtId="0" fontId="2" fillId="0" borderId="0" xfId="0" applyFont="1" applyBorder="1" applyAlignment="1">
      <alignment horizontal="center" vertical="center"/>
    </xf>
    <xf numFmtId="0" fontId="0" fillId="0" borderId="1" xfId="0" applyBorder="1" applyAlignment="1">
      <alignment horizontal="center" vertical="top"/>
    </xf>
    <xf numFmtId="0" fontId="2" fillId="0" borderId="1" xfId="0" applyFont="1" applyBorder="1" applyAlignment="1">
      <alignment horizontal="center" vertical="center"/>
    </xf>
    <xf numFmtId="0" fontId="2" fillId="0" borderId="0" xfId="0" applyFont="1" applyBorder="1" applyAlignment="1">
      <alignment horizontal="center" vertical="top"/>
    </xf>
    <xf numFmtId="0" fontId="0" fillId="2" borderId="1" xfId="0" applyFill="1" applyBorder="1" applyAlignment="1">
      <alignment horizontal="left" vertical="center" wrapText="1"/>
    </xf>
    <xf numFmtId="0" fontId="4" fillId="0" borderId="0" xfId="0" applyFont="1" applyAlignment="1">
      <alignment horizontal="left" wrapText="1"/>
    </xf>
    <xf numFmtId="0" fontId="4" fillId="0" borderId="2" xfId="0" applyFont="1" applyBorder="1" applyAlignment="1">
      <alignment horizontal="left" wrapText="1"/>
    </xf>
    <xf numFmtId="0" fontId="0" fillId="0" borderId="0" xfId="0" applyBorder="1" applyAlignment="1">
      <alignment horizontal="left" wrapText="1"/>
    </xf>
    <xf numFmtId="0" fontId="1" fillId="0" borderId="0" xfId="0" applyFont="1" applyBorder="1" applyAlignment="1">
      <alignment horizontal="center" vertical="top"/>
    </xf>
    <xf numFmtId="0" fontId="2" fillId="0" borderId="0" xfId="0" applyFont="1" applyFill="1" applyBorder="1" applyAlignment="1">
      <alignment horizontal="center" vertical="center"/>
    </xf>
    <xf numFmtId="0" fontId="0" fillId="0" borderId="1" xfId="0" applyBorder="1" applyAlignment="1">
      <alignment horizontal="left" wrapText="1"/>
    </xf>
    <xf numFmtId="0" fontId="2" fillId="0" borderId="1" xfId="0" applyFont="1" applyFill="1" applyBorder="1" applyAlignment="1">
      <alignment horizontal="center" vertical="center"/>
    </xf>
    <xf numFmtId="0" fontId="4" fillId="0" borderId="3" xfId="0" applyFont="1" applyBorder="1" applyAlignment="1">
      <alignment horizontal="center" vertical="top"/>
    </xf>
    <xf numFmtId="0" fontId="4" fillId="0" borderId="0" xfId="0" applyFont="1" applyBorder="1" applyAlignment="1">
      <alignment horizontal="center" vertical="top"/>
    </xf>
    <xf numFmtId="0" fontId="5" fillId="0" borderId="3" xfId="0" applyFont="1" applyBorder="1" applyAlignment="1">
      <alignment horizontal="center" vertical="center"/>
    </xf>
    <xf numFmtId="0" fontId="4" fillId="0" borderId="0" xfId="0" applyFont="1" applyBorder="1" applyAlignment="1">
      <alignment horizontal="left" wrapText="1"/>
    </xf>
    <xf numFmtId="0" fontId="4" fillId="0" borderId="0" xfId="0" applyFont="1" applyBorder="1" applyAlignment="1">
      <alignment horizontal="center" vertical="center"/>
    </xf>
    <xf numFmtId="0" fontId="5" fillId="0" borderId="0" xfId="0" applyFont="1" applyBorder="1" applyAlignment="1">
      <alignment horizontal="center" vertical="top"/>
    </xf>
    <xf numFmtId="0" fontId="3" fillId="0" borderId="0" xfId="0" applyFont="1" applyBorder="1" applyAlignment="1">
      <alignment horizontal="center" vertical="top"/>
    </xf>
    <xf numFmtId="0" fontId="5" fillId="0" borderId="0" xfId="0" applyFont="1" applyBorder="1" applyAlignment="1">
      <alignment horizontal="center" vertical="center"/>
    </xf>
    <xf numFmtId="0" fontId="4" fillId="0" borderId="0" xfId="0" applyFont="1" applyBorder="1" applyAlignment="1">
      <alignment wrapText="1"/>
    </xf>
    <xf numFmtId="0" fontId="0" fillId="0" borderId="0" xfId="0" applyAlignment="1">
      <alignment horizontal="left" wrapText="1"/>
    </xf>
    <xf numFmtId="0" fontId="12" fillId="0" borderId="0" xfId="0" applyFont="1"/>
    <xf numFmtId="0" fontId="12" fillId="0" borderId="0" xfId="0" applyFont="1" applyAlignment="1">
      <alignment horizontal="left"/>
    </xf>
    <xf numFmtId="0" fontId="0" fillId="0" borderId="0" xfId="0" applyBorder="1" applyAlignment="1">
      <alignment horizontal="left"/>
    </xf>
    <xf numFmtId="0" fontId="0" fillId="0" borderId="0" xfId="0" applyBorder="1"/>
    <xf numFmtId="0" fontId="0" fillId="0" borderId="0" xfId="0" applyBorder="1" applyAlignment="1">
      <alignment horizontal="center"/>
    </xf>
    <xf numFmtId="0" fontId="4" fillId="0" borderId="0" xfId="0" applyFont="1" applyBorder="1" applyAlignment="1">
      <alignment horizontal="center"/>
    </xf>
    <xf numFmtId="0" fontId="4" fillId="0" borderId="1" xfId="0" applyFont="1" applyBorder="1" applyAlignment="1">
      <alignment horizontal="center" vertical="top"/>
    </xf>
    <xf numFmtId="0" fontId="4" fillId="0" borderId="1" xfId="0" applyFont="1" applyBorder="1" applyAlignment="1">
      <alignment wrapText="1"/>
    </xf>
    <xf numFmtId="0" fontId="5" fillId="0" borderId="1" xfId="0" applyFont="1" applyBorder="1" applyAlignment="1">
      <alignment horizontal="center" vertical="center"/>
    </xf>
    <xf numFmtId="0" fontId="14" fillId="0" borderId="0" xfId="0" applyFont="1" applyAlignment="1">
      <alignment horizontal="left" vertical="top"/>
    </xf>
    <xf numFmtId="0" fontId="14" fillId="0" borderId="1" xfId="0" applyFont="1" applyBorder="1" applyAlignment="1">
      <alignment horizontal="left" vertical="top"/>
    </xf>
    <xf numFmtId="0" fontId="0" fillId="0" borderId="1" xfId="0" applyBorder="1" applyAlignment="1">
      <alignment horizontal="left"/>
    </xf>
    <xf numFmtId="0" fontId="15" fillId="0" borderId="0" xfId="0" applyFont="1" applyAlignment="1">
      <alignment horizontal="left" vertical="top"/>
    </xf>
    <xf numFmtId="0" fontId="0" fillId="0" borderId="0" xfId="0" applyBorder="1" applyAlignment="1">
      <alignment wrapText="1"/>
    </xf>
    <xf numFmtId="0" fontId="4" fillId="0" borderId="1" xfId="0" applyFont="1" applyBorder="1" applyAlignment="1">
      <alignment horizontal="left" wrapText="1"/>
    </xf>
    <xf numFmtId="0" fontId="15" fillId="0" borderId="1" xfId="0" applyFont="1" applyBorder="1" applyAlignment="1">
      <alignment horizontal="left" vertical="top"/>
    </xf>
    <xf numFmtId="0" fontId="4" fillId="0" borderId="0" xfId="0" applyFont="1" applyAlignment="1">
      <alignment horizontal="left"/>
    </xf>
    <xf numFmtId="0" fontId="4" fillId="0" borderId="1" xfId="0" applyFont="1" applyBorder="1" applyAlignment="1">
      <alignment horizontal="left" vertical="top"/>
    </xf>
    <xf numFmtId="0" fontId="14" fillId="0" borderId="0" xfId="0" applyFont="1" applyAlignment="1">
      <alignment horizontal="left"/>
    </xf>
    <xf numFmtId="0" fontId="4" fillId="0" borderId="3" xfId="0" applyFont="1" applyBorder="1" applyAlignment="1">
      <alignment horizontal="left" wrapText="1"/>
    </xf>
    <xf numFmtId="0" fontId="4" fillId="0" borderId="0" xfId="0" applyFont="1" applyBorder="1" applyAlignment="1">
      <alignment horizontal="left" vertical="top" wrapText="1"/>
    </xf>
    <xf numFmtId="11" fontId="0" fillId="0" borderId="0" xfId="0" applyNumberFormat="1" applyBorder="1" applyAlignment="1">
      <alignment horizontal="center" vertical="top"/>
    </xf>
    <xf numFmtId="0" fontId="0" fillId="0" borderId="0" xfId="0" applyAlignment="1">
      <alignment horizontal="left" vertical="top"/>
    </xf>
    <xf numFmtId="0" fontId="6" fillId="0" borderId="0" xfId="0" applyFont="1" applyAlignment="1">
      <alignment horizontal="left" vertical="top"/>
    </xf>
    <xf numFmtId="0" fontId="0" fillId="0" borderId="0" xfId="0" applyBorder="1" applyAlignment="1">
      <alignment horizontal="left" vertical="top"/>
    </xf>
    <xf numFmtId="0" fontId="0" fillId="0" borderId="1" xfId="0" applyBorder="1" applyAlignment="1">
      <alignment horizontal="left" vertical="top"/>
    </xf>
    <xf numFmtId="0" fontId="4" fillId="0" borderId="0" xfId="0" applyFont="1" applyBorder="1" applyAlignment="1">
      <alignment horizontal="left" vertical="top"/>
    </xf>
    <xf numFmtId="0" fontId="4" fillId="0" borderId="2" xfId="0" applyFont="1" applyBorder="1" applyAlignment="1">
      <alignment horizontal="left" vertical="top"/>
    </xf>
    <xf numFmtId="0" fontId="5" fillId="0" borderId="1" xfId="0" applyFont="1" applyBorder="1" applyAlignment="1">
      <alignment horizontal="center" vertical="top"/>
    </xf>
    <xf numFmtId="0" fontId="1" fillId="0" borderId="0" xfId="0" applyFont="1" applyAlignment="1">
      <alignment horizontal="center" vertical="top"/>
    </xf>
    <xf numFmtId="0" fontId="0" fillId="0" borderId="4" xfId="0" applyBorder="1" applyAlignment="1">
      <alignment horizontal="center" vertical="top"/>
    </xf>
    <xf numFmtId="0" fontId="4" fillId="0" borderId="4" xfId="0" applyFont="1" applyBorder="1" applyAlignment="1">
      <alignment horizontal="left" wrapText="1"/>
    </xf>
    <xf numFmtId="0" fontId="5" fillId="0" borderId="4" xfId="0" applyFont="1" applyBorder="1" applyAlignment="1">
      <alignment horizontal="center" vertical="center"/>
    </xf>
    <xf numFmtId="0" fontId="4" fillId="0" borderId="1" xfId="0" applyFont="1" applyBorder="1" applyAlignment="1">
      <alignment horizontal="center" vertical="center"/>
    </xf>
    <xf numFmtId="0" fontId="0" fillId="0" borderId="0" xfId="0" applyAlignment="1">
      <alignment horizontal="left" vertical="top" wrapText="1"/>
    </xf>
    <xf numFmtId="0" fontId="0" fillId="0" borderId="2" xfId="0" applyBorder="1" applyAlignment="1">
      <alignment horizontal="center" vertical="top"/>
    </xf>
    <xf numFmtId="0" fontId="17" fillId="0" borderId="0" xfId="0" applyFont="1" applyAlignment="1">
      <alignment horizontal="center" vertical="top"/>
    </xf>
    <xf numFmtId="0" fontId="17" fillId="0" borderId="0" xfId="0" applyFont="1" applyAlignment="1">
      <alignment vertical="top"/>
    </xf>
    <xf numFmtId="0" fontId="0" fillId="0" borderId="2" xfId="0" applyBorder="1" applyAlignment="1">
      <alignment horizontal="left" vertical="top"/>
    </xf>
    <xf numFmtId="0" fontId="1" fillId="0" borderId="2" xfId="0" applyFont="1" applyBorder="1" applyAlignment="1">
      <alignment horizontal="center" vertical="top"/>
    </xf>
    <xf numFmtId="0" fontId="4" fillId="0" borderId="0" xfId="0" applyFont="1" applyBorder="1" applyAlignment="1">
      <alignment vertical="top" wrapText="1"/>
    </xf>
    <xf numFmtId="0" fontId="11" fillId="0" borderId="0" xfId="0" applyFont="1" applyAlignment="1">
      <alignment horizontal="left" vertical="top"/>
    </xf>
    <xf numFmtId="0" fontId="12" fillId="0" borderId="0" xfId="0" applyFont="1" applyAlignment="1">
      <alignment horizontal="center" vertical="top"/>
    </xf>
    <xf numFmtId="0" fontId="12" fillId="0" borderId="1" xfId="0" applyFont="1" applyBorder="1" applyAlignment="1">
      <alignment horizontal="center" vertical="top"/>
    </xf>
    <xf numFmtId="0" fontId="12" fillId="0" borderId="0" xfId="0" applyFont="1" applyBorder="1" applyAlignment="1">
      <alignment horizontal="center" vertical="center"/>
    </xf>
    <xf numFmtId="0" fontId="2" fillId="0" borderId="0" xfId="0" applyFont="1" applyAlignment="1">
      <alignment horizontal="center" vertical="center"/>
    </xf>
    <xf numFmtId="0" fontId="2" fillId="0" borderId="0" xfId="0" applyFont="1" applyAlignment="1">
      <alignment horizontal="center" vertical="top"/>
    </xf>
    <xf numFmtId="0" fontId="2" fillId="0" borderId="1" xfId="0" applyFont="1" applyBorder="1" applyAlignment="1">
      <alignment horizontal="center" vertical="top"/>
    </xf>
    <xf numFmtId="0" fontId="2" fillId="0" borderId="2" xfId="0" applyFont="1" applyBorder="1" applyAlignment="1">
      <alignment horizontal="center" vertical="top"/>
    </xf>
    <xf numFmtId="0" fontId="5" fillId="0" borderId="0" xfId="0" applyFont="1" applyAlignment="1">
      <alignment horizontal="center" vertical="top"/>
    </xf>
    <xf numFmtId="0" fontId="11" fillId="0" borderId="0" xfId="0" applyFont="1" applyBorder="1" applyAlignment="1">
      <alignment horizontal="left"/>
    </xf>
    <xf numFmtId="0" fontId="12" fillId="0" borderId="1" xfId="0" applyFont="1" applyBorder="1" applyAlignment="1">
      <alignment horizontal="left"/>
    </xf>
    <xf numFmtId="0" fontId="12" fillId="0" borderId="0" xfId="0" applyFont="1" applyBorder="1" applyAlignment="1">
      <alignment horizontal="left"/>
    </xf>
    <xf numFmtId="0" fontId="12" fillId="0" borderId="0" xfId="0" applyFont="1" applyAlignment="1">
      <alignment horizontal="left" vertical="top"/>
    </xf>
    <xf numFmtId="0" fontId="12" fillId="0" borderId="1" xfId="0" applyFont="1" applyBorder="1" applyAlignment="1">
      <alignment horizontal="left" vertical="top"/>
    </xf>
    <xf numFmtId="0" fontId="11" fillId="0" borderId="1" xfId="0" applyFont="1" applyBorder="1" applyAlignment="1">
      <alignment horizontal="left"/>
    </xf>
    <xf numFmtId="0" fontId="12" fillId="0" borderId="1" xfId="0" applyFont="1" applyBorder="1"/>
    <xf numFmtId="0" fontId="12" fillId="0" borderId="0" xfId="0" applyFont="1" applyBorder="1"/>
    <xf numFmtId="0" fontId="12" fillId="0" borderId="3" xfId="0" applyFont="1" applyBorder="1"/>
    <xf numFmtId="0" fontId="12" fillId="0" borderId="4" xfId="0" applyFont="1" applyBorder="1"/>
    <xf numFmtId="0" fontId="14" fillId="0" borderId="0" xfId="0" applyFont="1"/>
    <xf numFmtId="0" fontId="12" fillId="0" borderId="2" xfId="0" applyFont="1" applyBorder="1"/>
    <xf numFmtId="0" fontId="12" fillId="0" borderId="0" xfId="0" applyFont="1" applyAlignment="1">
      <alignment horizontal="center"/>
    </xf>
    <xf numFmtId="0" fontId="12" fillId="0" borderId="1" xfId="0" applyFont="1" applyBorder="1" applyAlignment="1">
      <alignment horizontal="center"/>
    </xf>
    <xf numFmtId="0" fontId="12" fillId="0" borderId="0" xfId="0" applyFont="1" applyBorder="1" applyAlignment="1">
      <alignment horizontal="center"/>
    </xf>
    <xf numFmtId="0" fontId="12" fillId="0" borderId="3" xfId="0" applyFont="1" applyBorder="1" applyAlignment="1">
      <alignment horizontal="center"/>
    </xf>
    <xf numFmtId="0" fontId="12" fillId="0" borderId="4" xfId="0" applyFont="1" applyBorder="1" applyAlignment="1">
      <alignment horizontal="center"/>
    </xf>
    <xf numFmtId="0" fontId="14" fillId="0" borderId="0" xfId="0" applyFont="1" applyAlignment="1">
      <alignment horizontal="center"/>
    </xf>
    <xf numFmtId="0" fontId="12" fillId="0" borderId="2" xfId="0" applyFont="1" applyBorder="1" applyAlignment="1">
      <alignment horizontal="center"/>
    </xf>
    <xf numFmtId="0" fontId="12" fillId="2" borderId="1" xfId="0" applyFont="1" applyFill="1" applyBorder="1" applyAlignment="1">
      <alignment horizontal="left" vertical="top"/>
    </xf>
    <xf numFmtId="0" fontId="12" fillId="0" borderId="0" xfId="0" applyFont="1" applyBorder="1" applyAlignment="1">
      <alignment horizontal="left" vertical="top"/>
    </xf>
    <xf numFmtId="0" fontId="12" fillId="0" borderId="3" xfId="0" applyFont="1" applyBorder="1" applyAlignment="1">
      <alignment horizontal="left"/>
    </xf>
    <xf numFmtId="0" fontId="12" fillId="0" borderId="4" xfId="0" applyFont="1" applyBorder="1" applyAlignment="1">
      <alignment horizontal="left" vertical="top"/>
    </xf>
    <xf numFmtId="0" fontId="12" fillId="0" borderId="2" xfId="0" applyFont="1" applyBorder="1" applyAlignment="1">
      <alignment horizontal="left" vertical="top"/>
    </xf>
    <xf numFmtId="0" fontId="1" fillId="0" borderId="0" xfId="0" applyFont="1" applyAlignment="1">
      <alignment horizontal="left"/>
    </xf>
    <xf numFmtId="0" fontId="2" fillId="2" borderId="0" xfId="0" applyFont="1" applyFill="1" applyBorder="1" applyAlignment="1">
      <alignment horizontal="center" vertical="center"/>
    </xf>
    <xf numFmtId="0" fontId="2" fillId="2" borderId="1" xfId="0" applyFont="1" applyFill="1" applyBorder="1" applyAlignment="1">
      <alignment horizontal="center" vertical="center"/>
    </xf>
    <xf numFmtId="0" fontId="2" fillId="2" borderId="0" xfId="0" applyFont="1" applyFill="1" applyBorder="1" applyAlignment="1">
      <alignment horizontal="left" vertical="center" wrapText="1"/>
    </xf>
    <xf numFmtId="0" fontId="2" fillId="2" borderId="1" xfId="0" applyFont="1" applyFill="1" applyBorder="1" applyAlignment="1">
      <alignment horizontal="left" vertical="center" wrapText="1"/>
    </xf>
    <xf numFmtId="0" fontId="18" fillId="0" borderId="0" xfId="0" applyFont="1" applyAlignment="1">
      <alignment horizontal="left"/>
    </xf>
  </cellXfs>
  <cellStyles count="233">
    <cellStyle name="Lien hypertexte" xfId="1" builtinId="8" hidden="1"/>
    <cellStyle name="Lien hypertexte" xfId="3" builtinId="8" hidden="1"/>
    <cellStyle name="Lien hypertexte" xfId="5" builtinId="8" hidden="1"/>
    <cellStyle name="Lien hypertexte" xfId="7" builtinId="8" hidden="1"/>
    <cellStyle name="Lien hypertexte" xfId="9" builtinId="8" hidden="1"/>
    <cellStyle name="Lien hypertexte" xfId="11" builtinId="8" hidden="1"/>
    <cellStyle name="Lien hypertexte" xfId="13" builtinId="8" hidden="1"/>
    <cellStyle name="Lien hypertexte" xfId="15" builtinId="8" hidden="1"/>
    <cellStyle name="Lien hypertexte" xfId="17" builtinId="8" hidden="1"/>
    <cellStyle name="Lien hypertexte" xfId="19" builtinId="8" hidden="1"/>
    <cellStyle name="Lien hypertexte" xfId="21" builtinId="8" hidden="1"/>
    <cellStyle name="Lien hypertexte" xfId="23" builtinId="8" hidden="1"/>
    <cellStyle name="Lien hypertexte" xfId="25" builtinId="8" hidden="1"/>
    <cellStyle name="Lien hypertexte" xfId="27" builtinId="8" hidden="1"/>
    <cellStyle name="Lien hypertexte" xfId="29" builtinId="8" hidden="1"/>
    <cellStyle name="Lien hypertexte" xfId="31" builtinId="8" hidden="1"/>
    <cellStyle name="Lien hypertexte" xfId="33" builtinId="8" hidden="1"/>
    <cellStyle name="Lien hypertexte" xfId="35" builtinId="8" hidden="1"/>
    <cellStyle name="Lien hypertexte" xfId="37" builtinId="8" hidden="1"/>
    <cellStyle name="Lien hypertexte" xfId="39" builtinId="8" hidden="1"/>
    <cellStyle name="Lien hypertexte" xfId="41" builtinId="8" hidden="1"/>
    <cellStyle name="Lien hypertexte" xfId="43" builtinId="8" hidden="1"/>
    <cellStyle name="Lien hypertexte" xfId="45" builtinId="8" hidden="1"/>
    <cellStyle name="Lien hypertexte" xfId="47" builtinId="8" hidden="1"/>
    <cellStyle name="Lien hypertexte" xfId="49" builtinId="8" hidden="1"/>
    <cellStyle name="Lien hypertexte" xfId="51" builtinId="8" hidden="1"/>
    <cellStyle name="Lien hypertexte" xfId="53" builtinId="8" hidden="1"/>
    <cellStyle name="Lien hypertexte" xfId="55" builtinId="8" hidden="1"/>
    <cellStyle name="Lien hypertexte" xfId="57" builtinId="8" hidden="1"/>
    <cellStyle name="Lien hypertexte" xfId="59" builtinId="8" hidden="1"/>
    <cellStyle name="Lien hypertexte" xfId="61" builtinId="8" hidden="1"/>
    <cellStyle name="Lien hypertexte" xfId="63" builtinId="8" hidden="1"/>
    <cellStyle name="Lien hypertexte" xfId="65" builtinId="8" hidden="1"/>
    <cellStyle name="Lien hypertexte" xfId="67" builtinId="8" hidden="1"/>
    <cellStyle name="Lien hypertexte" xfId="69" builtinId="8" hidden="1"/>
    <cellStyle name="Lien hypertexte" xfId="71" builtinId="8" hidden="1"/>
    <cellStyle name="Lien hypertexte" xfId="73" builtinId="8" hidden="1"/>
    <cellStyle name="Lien hypertexte" xfId="75" builtinId="8" hidden="1"/>
    <cellStyle name="Lien hypertexte" xfId="77" builtinId="8" hidden="1"/>
    <cellStyle name="Lien hypertexte" xfId="79" builtinId="8" hidden="1"/>
    <cellStyle name="Lien hypertexte" xfId="81" builtinId="8" hidden="1"/>
    <cellStyle name="Lien hypertexte" xfId="83" builtinId="8" hidden="1"/>
    <cellStyle name="Lien hypertexte" xfId="85" builtinId="8" hidden="1"/>
    <cellStyle name="Lien hypertexte" xfId="87" builtinId="8" hidden="1"/>
    <cellStyle name="Lien hypertexte" xfId="89" builtinId="8" hidden="1"/>
    <cellStyle name="Lien hypertexte" xfId="91" builtinId="8" hidden="1"/>
    <cellStyle name="Lien hypertexte" xfId="93" builtinId="8" hidden="1"/>
    <cellStyle name="Lien hypertexte" xfId="95" builtinId="8" hidden="1"/>
    <cellStyle name="Lien hypertexte" xfId="97" builtinId="8" hidden="1"/>
    <cellStyle name="Lien hypertexte" xfId="99" builtinId="8" hidden="1"/>
    <cellStyle name="Lien hypertexte" xfId="101" builtinId="8" hidden="1"/>
    <cellStyle name="Lien hypertexte" xfId="103" builtinId="8" hidden="1"/>
    <cellStyle name="Lien hypertexte" xfId="105" builtinId="8" hidden="1"/>
    <cellStyle name="Lien hypertexte" xfId="107" builtinId="8" hidden="1"/>
    <cellStyle name="Lien hypertexte" xfId="109" builtinId="8" hidden="1"/>
    <cellStyle name="Lien hypertexte" xfId="111" builtinId="8" hidden="1"/>
    <cellStyle name="Lien hypertexte" xfId="113" builtinId="8" hidden="1"/>
    <cellStyle name="Lien hypertexte" xfId="115" builtinId="8" hidden="1"/>
    <cellStyle name="Lien hypertexte" xfId="117" builtinId="8" hidden="1"/>
    <cellStyle name="Lien hypertexte" xfId="119" builtinId="8" hidden="1"/>
    <cellStyle name="Lien hypertexte" xfId="121" builtinId="8" hidden="1"/>
    <cellStyle name="Lien hypertexte" xfId="123" builtinId="8" hidden="1"/>
    <cellStyle name="Lien hypertexte" xfId="125" builtinId="8" hidden="1"/>
    <cellStyle name="Lien hypertexte" xfId="127" builtinId="8" hidden="1"/>
    <cellStyle name="Lien hypertexte" xfId="129" builtinId="8" hidden="1"/>
    <cellStyle name="Lien hypertexte" xfId="131" builtinId="8" hidden="1"/>
    <cellStyle name="Lien hypertexte" xfId="133" builtinId="8" hidden="1"/>
    <cellStyle name="Lien hypertexte" xfId="135" builtinId="8" hidden="1"/>
    <cellStyle name="Lien hypertexte" xfId="137" builtinId="8" hidden="1"/>
    <cellStyle name="Lien hypertexte" xfId="139" builtinId="8" hidden="1"/>
    <cellStyle name="Lien hypertexte" xfId="141" builtinId="8" hidden="1"/>
    <cellStyle name="Lien hypertexte" xfId="143" builtinId="8" hidden="1"/>
    <cellStyle name="Lien hypertexte" xfId="145" builtinId="8" hidden="1"/>
    <cellStyle name="Lien hypertexte" xfId="147" builtinId="8" hidden="1"/>
    <cellStyle name="Lien hypertexte" xfId="149" builtinId="8" hidden="1"/>
    <cellStyle name="Lien hypertexte" xfId="151" builtinId="8" hidden="1"/>
    <cellStyle name="Lien hypertexte" xfId="153" builtinId="8" hidden="1"/>
    <cellStyle name="Lien hypertexte" xfId="155" builtinId="8" hidden="1"/>
    <cellStyle name="Lien hypertexte" xfId="157" builtinId="8" hidden="1"/>
    <cellStyle name="Lien hypertexte" xfId="159" builtinId="8" hidden="1"/>
    <cellStyle name="Lien hypertexte" xfId="161" builtinId="8" hidden="1"/>
    <cellStyle name="Lien hypertexte" xfId="163" builtinId="8" hidden="1"/>
    <cellStyle name="Lien hypertexte" xfId="165" builtinId="8" hidden="1"/>
    <cellStyle name="Lien hypertexte" xfId="167" builtinId="8" hidden="1"/>
    <cellStyle name="Lien hypertexte" xfId="169" builtinId="8" hidden="1"/>
    <cellStyle name="Lien hypertexte" xfId="171" builtinId="8" hidden="1"/>
    <cellStyle name="Lien hypertexte" xfId="173" builtinId="8" hidden="1"/>
    <cellStyle name="Lien hypertexte" xfId="175" builtinId="8" hidden="1"/>
    <cellStyle name="Lien hypertexte" xfId="177" builtinId="8" hidden="1"/>
    <cellStyle name="Lien hypertexte" xfId="179" builtinId="8" hidden="1"/>
    <cellStyle name="Lien hypertexte" xfId="181" builtinId="8" hidden="1"/>
    <cellStyle name="Lien hypertexte" xfId="183" builtinId="8" hidden="1"/>
    <cellStyle name="Lien hypertexte" xfId="185" builtinId="8" hidden="1"/>
    <cellStyle name="Lien hypertexte" xfId="187" builtinId="8" hidden="1"/>
    <cellStyle name="Lien hypertexte" xfId="189" builtinId="8" hidden="1"/>
    <cellStyle name="Lien hypertexte" xfId="191" builtinId="8" hidden="1"/>
    <cellStyle name="Lien hypertexte" xfId="193" builtinId="8" hidden="1"/>
    <cellStyle name="Lien hypertexte" xfId="195" builtinId="8" hidden="1"/>
    <cellStyle name="Lien hypertexte" xfId="197" builtinId="8" hidden="1"/>
    <cellStyle name="Lien hypertexte" xfId="199" builtinId="8" hidden="1"/>
    <cellStyle name="Lien hypertexte" xfId="201" builtinId="8" hidden="1"/>
    <cellStyle name="Lien hypertexte" xfId="203" builtinId="8" hidden="1"/>
    <cellStyle name="Lien hypertexte" xfId="205" builtinId="8" hidden="1"/>
    <cellStyle name="Lien hypertexte" xfId="207" builtinId="8" hidden="1"/>
    <cellStyle name="Lien hypertexte" xfId="209" builtinId="8" hidden="1"/>
    <cellStyle name="Lien hypertexte" xfId="211" builtinId="8" hidden="1"/>
    <cellStyle name="Lien hypertexte" xfId="213" builtinId="8" hidden="1"/>
    <cellStyle name="Lien hypertexte" xfId="215" builtinId="8" hidden="1"/>
    <cellStyle name="Lien hypertexte" xfId="217" builtinId="8" hidden="1"/>
    <cellStyle name="Lien hypertexte" xfId="219" builtinId="8" hidden="1"/>
    <cellStyle name="Lien hypertexte" xfId="221" builtinId="8" hidden="1"/>
    <cellStyle name="Lien hypertexte" xfId="223" builtinId="8" hidden="1"/>
    <cellStyle name="Lien hypertexte" xfId="225" builtinId="8" hidden="1"/>
    <cellStyle name="Lien hypertexte" xfId="227" builtinId="8" hidden="1"/>
    <cellStyle name="Lien hypertexte" xfId="229" builtinId="8" hidden="1"/>
    <cellStyle name="Lien hypertexte" xfId="231" builtinId="8" hidden="1"/>
    <cellStyle name="Lien hypertexte visité" xfId="2" builtinId="9" hidden="1"/>
    <cellStyle name="Lien hypertexte visité" xfId="4" builtinId="9" hidden="1"/>
    <cellStyle name="Lien hypertexte visité" xfId="6" builtinId="9" hidden="1"/>
    <cellStyle name="Lien hypertexte visité" xfId="8" builtinId="9" hidden="1"/>
    <cellStyle name="Lien hypertexte visité" xfId="10" builtinId="9" hidden="1"/>
    <cellStyle name="Lien hypertexte visité" xfId="12" builtinId="9" hidden="1"/>
    <cellStyle name="Lien hypertexte visité" xfId="14" builtinId="9" hidden="1"/>
    <cellStyle name="Lien hypertexte visité" xfId="16" builtinId="9" hidden="1"/>
    <cellStyle name="Lien hypertexte visité" xfId="18" builtinId="9" hidden="1"/>
    <cellStyle name="Lien hypertexte visité" xfId="20" builtinId="9" hidden="1"/>
    <cellStyle name="Lien hypertexte visité" xfId="22" builtinId="9" hidden="1"/>
    <cellStyle name="Lien hypertexte visité" xfId="24" builtinId="9" hidden="1"/>
    <cellStyle name="Lien hypertexte visité" xfId="26" builtinId="9" hidden="1"/>
    <cellStyle name="Lien hypertexte visité" xfId="28" builtinId="9" hidden="1"/>
    <cellStyle name="Lien hypertexte visité" xfId="30" builtinId="9" hidden="1"/>
    <cellStyle name="Lien hypertexte visité" xfId="32" builtinId="9" hidden="1"/>
    <cellStyle name="Lien hypertexte visité" xfId="34" builtinId="9" hidden="1"/>
    <cellStyle name="Lien hypertexte visité" xfId="36" builtinId="9" hidden="1"/>
    <cellStyle name="Lien hypertexte visité" xfId="38" builtinId="9" hidden="1"/>
    <cellStyle name="Lien hypertexte visité" xfId="40" builtinId="9" hidden="1"/>
    <cellStyle name="Lien hypertexte visité" xfId="42" builtinId="9" hidden="1"/>
    <cellStyle name="Lien hypertexte visité" xfId="44" builtinId="9" hidden="1"/>
    <cellStyle name="Lien hypertexte visité" xfId="46" builtinId="9" hidden="1"/>
    <cellStyle name="Lien hypertexte visité" xfId="48" builtinId="9" hidden="1"/>
    <cellStyle name="Lien hypertexte visité" xfId="50" builtinId="9" hidden="1"/>
    <cellStyle name="Lien hypertexte visité" xfId="52" builtinId="9" hidden="1"/>
    <cellStyle name="Lien hypertexte visité" xfId="54" builtinId="9" hidden="1"/>
    <cellStyle name="Lien hypertexte visité" xfId="56" builtinId="9" hidden="1"/>
    <cellStyle name="Lien hypertexte visité" xfId="58" builtinId="9" hidden="1"/>
    <cellStyle name="Lien hypertexte visité" xfId="60" builtinId="9" hidden="1"/>
    <cellStyle name="Lien hypertexte visité" xfId="62" builtinId="9" hidden="1"/>
    <cellStyle name="Lien hypertexte visité" xfId="64" builtinId="9" hidden="1"/>
    <cellStyle name="Lien hypertexte visité" xfId="66" builtinId="9" hidden="1"/>
    <cellStyle name="Lien hypertexte visité" xfId="68" builtinId="9" hidden="1"/>
    <cellStyle name="Lien hypertexte visité" xfId="70" builtinId="9" hidden="1"/>
    <cellStyle name="Lien hypertexte visité" xfId="72" builtinId="9" hidden="1"/>
    <cellStyle name="Lien hypertexte visité" xfId="74" builtinId="9" hidden="1"/>
    <cellStyle name="Lien hypertexte visité" xfId="76" builtinId="9" hidden="1"/>
    <cellStyle name="Lien hypertexte visité" xfId="78" builtinId="9" hidden="1"/>
    <cellStyle name="Lien hypertexte visité" xfId="80" builtinId="9" hidden="1"/>
    <cellStyle name="Lien hypertexte visité" xfId="82" builtinId="9" hidden="1"/>
    <cellStyle name="Lien hypertexte visité" xfId="84" builtinId="9" hidden="1"/>
    <cellStyle name="Lien hypertexte visité" xfId="86" builtinId="9" hidden="1"/>
    <cellStyle name="Lien hypertexte visité" xfId="88" builtinId="9" hidden="1"/>
    <cellStyle name="Lien hypertexte visité" xfId="90" builtinId="9" hidden="1"/>
    <cellStyle name="Lien hypertexte visité" xfId="92" builtinId="9" hidden="1"/>
    <cellStyle name="Lien hypertexte visité" xfId="94" builtinId="9" hidden="1"/>
    <cellStyle name="Lien hypertexte visité" xfId="96" builtinId="9" hidden="1"/>
    <cellStyle name="Lien hypertexte visité" xfId="98" builtinId="9" hidden="1"/>
    <cellStyle name="Lien hypertexte visité" xfId="100" builtinId="9" hidden="1"/>
    <cellStyle name="Lien hypertexte visité" xfId="102" builtinId="9" hidden="1"/>
    <cellStyle name="Lien hypertexte visité" xfId="104" builtinId="9" hidden="1"/>
    <cellStyle name="Lien hypertexte visité" xfId="106" builtinId="9" hidden="1"/>
    <cellStyle name="Lien hypertexte visité" xfId="108" builtinId="9" hidden="1"/>
    <cellStyle name="Lien hypertexte visité" xfId="110" builtinId="9" hidden="1"/>
    <cellStyle name="Lien hypertexte visité" xfId="112" builtinId="9" hidden="1"/>
    <cellStyle name="Lien hypertexte visité" xfId="114" builtinId="9" hidden="1"/>
    <cellStyle name="Lien hypertexte visité" xfId="116" builtinId="9" hidden="1"/>
    <cellStyle name="Lien hypertexte visité" xfId="118" builtinId="9" hidden="1"/>
    <cellStyle name="Lien hypertexte visité" xfId="120" builtinId="9" hidden="1"/>
    <cellStyle name="Lien hypertexte visité" xfId="122" builtinId="9" hidden="1"/>
    <cellStyle name="Lien hypertexte visité" xfId="124" builtinId="9" hidden="1"/>
    <cellStyle name="Lien hypertexte visité" xfId="126" builtinId="9" hidden="1"/>
    <cellStyle name="Lien hypertexte visité" xfId="128" builtinId="9" hidden="1"/>
    <cellStyle name="Lien hypertexte visité" xfId="130" builtinId="9" hidden="1"/>
    <cellStyle name="Lien hypertexte visité" xfId="132" builtinId="9" hidden="1"/>
    <cellStyle name="Lien hypertexte visité" xfId="134" builtinId="9" hidden="1"/>
    <cellStyle name="Lien hypertexte visité" xfId="136" builtinId="9" hidden="1"/>
    <cellStyle name="Lien hypertexte visité" xfId="138" builtinId="9" hidden="1"/>
    <cellStyle name="Lien hypertexte visité" xfId="140" builtinId="9" hidden="1"/>
    <cellStyle name="Lien hypertexte visité" xfId="142" builtinId="9" hidden="1"/>
    <cellStyle name="Lien hypertexte visité" xfId="144" builtinId="9" hidden="1"/>
    <cellStyle name="Lien hypertexte visité" xfId="146" builtinId="9" hidden="1"/>
    <cellStyle name="Lien hypertexte visité" xfId="148" builtinId="9" hidden="1"/>
    <cellStyle name="Lien hypertexte visité" xfId="150" builtinId="9" hidden="1"/>
    <cellStyle name="Lien hypertexte visité" xfId="152" builtinId="9" hidden="1"/>
    <cellStyle name="Lien hypertexte visité" xfId="154" builtinId="9" hidden="1"/>
    <cellStyle name="Lien hypertexte visité" xfId="156" builtinId="9" hidden="1"/>
    <cellStyle name="Lien hypertexte visité" xfId="158" builtinId="9" hidden="1"/>
    <cellStyle name="Lien hypertexte visité" xfId="160" builtinId="9" hidden="1"/>
    <cellStyle name="Lien hypertexte visité" xfId="162" builtinId="9" hidden="1"/>
    <cellStyle name="Lien hypertexte visité" xfId="164" builtinId="9" hidden="1"/>
    <cellStyle name="Lien hypertexte visité" xfId="166" builtinId="9" hidden="1"/>
    <cellStyle name="Lien hypertexte visité" xfId="168" builtinId="9" hidden="1"/>
    <cellStyle name="Lien hypertexte visité" xfId="170" builtinId="9" hidden="1"/>
    <cellStyle name="Lien hypertexte visité" xfId="172" builtinId="9" hidden="1"/>
    <cellStyle name="Lien hypertexte visité" xfId="174" builtinId="9" hidden="1"/>
    <cellStyle name="Lien hypertexte visité" xfId="176" builtinId="9" hidden="1"/>
    <cellStyle name="Lien hypertexte visité" xfId="178" builtinId="9" hidden="1"/>
    <cellStyle name="Lien hypertexte visité" xfId="180" builtinId="9" hidden="1"/>
    <cellStyle name="Lien hypertexte visité" xfId="182" builtinId="9" hidden="1"/>
    <cellStyle name="Lien hypertexte visité" xfId="184" builtinId="9" hidden="1"/>
    <cellStyle name="Lien hypertexte visité" xfId="186" builtinId="9" hidden="1"/>
    <cellStyle name="Lien hypertexte visité" xfId="188" builtinId="9" hidden="1"/>
    <cellStyle name="Lien hypertexte visité" xfId="190" builtinId="9" hidden="1"/>
    <cellStyle name="Lien hypertexte visité" xfId="192" builtinId="9" hidden="1"/>
    <cellStyle name="Lien hypertexte visité" xfId="194" builtinId="9" hidden="1"/>
    <cellStyle name="Lien hypertexte visité" xfId="196" builtinId="9" hidden="1"/>
    <cellStyle name="Lien hypertexte visité" xfId="198" builtinId="9" hidden="1"/>
    <cellStyle name="Lien hypertexte visité" xfId="200" builtinId="9" hidden="1"/>
    <cellStyle name="Lien hypertexte visité" xfId="202" builtinId="9" hidden="1"/>
    <cellStyle name="Lien hypertexte visité" xfId="204" builtinId="9" hidden="1"/>
    <cellStyle name="Lien hypertexte visité" xfId="206" builtinId="9" hidden="1"/>
    <cellStyle name="Lien hypertexte visité" xfId="208" builtinId="9" hidden="1"/>
    <cellStyle name="Lien hypertexte visité" xfId="210" builtinId="9" hidden="1"/>
    <cellStyle name="Lien hypertexte visité" xfId="212" builtinId="9" hidden="1"/>
    <cellStyle name="Lien hypertexte visité" xfId="214" builtinId="9" hidden="1"/>
    <cellStyle name="Lien hypertexte visité" xfId="216" builtinId="9" hidden="1"/>
    <cellStyle name="Lien hypertexte visité" xfId="218" builtinId="9" hidden="1"/>
    <cellStyle name="Lien hypertexte visité" xfId="220" builtinId="9" hidden="1"/>
    <cellStyle name="Lien hypertexte visité" xfId="222" builtinId="9" hidden="1"/>
    <cellStyle name="Lien hypertexte visité" xfId="224" builtinId="9" hidden="1"/>
    <cellStyle name="Lien hypertexte visité" xfId="226" builtinId="9" hidden="1"/>
    <cellStyle name="Lien hypertexte visité" xfId="228" builtinId="9" hidden="1"/>
    <cellStyle name="Lien hypertexte visité" xfId="230" builtinId="9" hidden="1"/>
    <cellStyle name="Lien hypertexte visité" xfId="232" builtinId="9"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ustomXml" Target="../customXml/item1.xml"/><Relationship Id="rId7" Type="http://schemas.openxmlformats.org/officeDocument/2006/relationships/customXml" Target="../customXml/item2.xml"/><Relationship Id="rId8" Type="http://schemas.openxmlformats.org/officeDocument/2006/relationships/customXml" Target="../customXml/item3.xml"/><Relationship Id="rId1" Type="http://schemas.openxmlformats.org/officeDocument/2006/relationships/worksheet" Target="worksheets/sheet1.xml"/><Relationship Id="rId2"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m161779/Documents/publis_projets/articles%202015/43%20CDPS/20150413%20Article%20r&#233;vis&#233;%20soumis/Supplementary%20Data%20Set%202%20revised.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CDPSs 1-49"/>
      <sheetName val="CDPSs 50-61"/>
      <sheetName val="List"/>
    </sheetNames>
    <sheetDataSet>
      <sheetData sheetId="0"/>
      <sheetData sheetId="1"/>
      <sheetData sheetId="2">
        <row r="1">
          <cell r="B1" t="str">
            <v>M15-pREP4</v>
          </cell>
        </row>
        <row r="2">
          <cell r="B2" t="str">
            <v>BL21AI</v>
          </cell>
        </row>
        <row r="3">
          <cell r="B3" t="str">
            <v>BL21AI-pREP4</v>
          </cell>
        </row>
      </sheetData>
    </sheetDataSet>
  </externalBook>
</externalLink>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M321"/>
  <sheetViews>
    <sheetView showGridLines="0" tabSelected="1" workbookViewId="0"/>
  </sheetViews>
  <sheetFormatPr baseColWidth="10" defaultRowHeight="15" x14ac:dyDescent="0"/>
  <cols>
    <col min="1" max="1" width="5" customWidth="1"/>
    <col min="2" max="2" width="24.6640625" style="3" customWidth="1"/>
    <col min="3" max="3" width="14.33203125" style="35" bestFit="1" customWidth="1"/>
    <col min="4" max="4" width="21.33203125" style="97" customWidth="1"/>
    <col min="5" max="5" width="3.83203125" style="36" bestFit="1" customWidth="1"/>
    <col min="6" max="6" width="10.1640625" bestFit="1" customWidth="1"/>
    <col min="7" max="7" width="22.5" customWidth="1"/>
    <col min="8" max="8" width="15.5" bestFit="1" customWidth="1"/>
    <col min="9" max="9" width="131.5" style="3" customWidth="1"/>
    <col min="10" max="10" width="23.5" bestFit="1" customWidth="1"/>
  </cols>
  <sheetData>
    <row r="2" spans="2:10">
      <c r="B2" s="109" t="s">
        <v>447</v>
      </c>
    </row>
    <row r="4" spans="2:10" s="1" customFormat="1">
      <c r="B4" s="112" t="s">
        <v>0</v>
      </c>
      <c r="C4" s="110" t="s">
        <v>10</v>
      </c>
      <c r="D4" s="110" t="s">
        <v>1</v>
      </c>
      <c r="E4" s="111" t="s">
        <v>2</v>
      </c>
      <c r="F4" s="111"/>
      <c r="G4" s="111"/>
      <c r="H4" s="111"/>
      <c r="I4" s="111"/>
      <c r="J4" s="110" t="s">
        <v>3</v>
      </c>
    </row>
    <row r="5" spans="2:10" s="1" customFormat="1">
      <c r="B5" s="113"/>
      <c r="C5" s="111"/>
      <c r="D5" s="111"/>
      <c r="E5" s="104" t="s">
        <v>4</v>
      </c>
      <c r="F5" s="2" t="s">
        <v>5</v>
      </c>
      <c r="G5" s="2" t="s">
        <v>6</v>
      </c>
      <c r="H5" s="2" t="s">
        <v>7</v>
      </c>
      <c r="I5" s="17" t="s">
        <v>439</v>
      </c>
      <c r="J5" s="111"/>
    </row>
    <row r="6" spans="2:10" s="1" customFormat="1">
      <c r="B6" s="3"/>
      <c r="C6" s="35"/>
      <c r="D6" s="97"/>
      <c r="E6" s="6"/>
      <c r="F6" s="4"/>
      <c r="G6" s="4"/>
      <c r="H6" s="4"/>
      <c r="I6" s="18"/>
      <c r="J6" s="5"/>
    </row>
    <row r="7" spans="2:10">
      <c r="B7" s="36">
        <v>62</v>
      </c>
      <c r="C7" s="35" t="s">
        <v>11</v>
      </c>
      <c r="D7" s="4" t="s">
        <v>8</v>
      </c>
      <c r="E7" s="105">
        <v>1</v>
      </c>
      <c r="F7" s="12" t="s">
        <v>141</v>
      </c>
      <c r="G7" s="12">
        <v>145</v>
      </c>
      <c r="H7" s="12">
        <v>235</v>
      </c>
      <c r="I7" s="20" t="s">
        <v>142</v>
      </c>
      <c r="J7" s="22" t="s">
        <v>17</v>
      </c>
    </row>
    <row r="8" spans="2:10">
      <c r="B8" s="36" t="s">
        <v>16</v>
      </c>
      <c r="E8" s="105">
        <v>2</v>
      </c>
      <c r="F8" s="12" t="s">
        <v>143</v>
      </c>
      <c r="G8" s="12">
        <v>1666</v>
      </c>
      <c r="H8" s="12">
        <v>219</v>
      </c>
      <c r="I8" s="20" t="s">
        <v>144</v>
      </c>
      <c r="J8" s="22" t="s">
        <v>18</v>
      </c>
    </row>
    <row r="9" spans="2:10">
      <c r="B9" s="36"/>
      <c r="E9" s="105">
        <v>3</v>
      </c>
      <c r="F9" s="12"/>
      <c r="G9" s="12" t="s">
        <v>29</v>
      </c>
      <c r="H9" s="12">
        <v>277</v>
      </c>
      <c r="I9" s="20" t="s">
        <v>145</v>
      </c>
      <c r="J9" s="22" t="s">
        <v>19</v>
      </c>
    </row>
    <row r="10" spans="2:10">
      <c r="B10" s="36"/>
      <c r="E10" s="105">
        <v>4</v>
      </c>
      <c r="F10" s="12" t="s">
        <v>146</v>
      </c>
      <c r="G10" s="12">
        <v>82</v>
      </c>
      <c r="H10" s="12">
        <v>263</v>
      </c>
      <c r="I10" s="20" t="s">
        <v>147</v>
      </c>
      <c r="J10" s="22" t="s">
        <v>20</v>
      </c>
    </row>
    <row r="11" spans="2:10">
      <c r="B11" s="36"/>
      <c r="E11" s="105"/>
      <c r="F11" s="12"/>
      <c r="G11" s="12"/>
      <c r="H11" s="21">
        <v>215</v>
      </c>
      <c r="I11" s="20" t="s">
        <v>148</v>
      </c>
      <c r="J11" s="22"/>
    </row>
    <row r="12" spans="2:10">
      <c r="B12" s="36"/>
      <c r="E12" s="105">
        <v>5</v>
      </c>
      <c r="F12" s="12" t="s">
        <v>149</v>
      </c>
      <c r="G12" s="12">
        <v>731</v>
      </c>
      <c r="H12" s="12">
        <v>311</v>
      </c>
      <c r="I12" s="20" t="s">
        <v>150</v>
      </c>
      <c r="J12" s="22" t="s">
        <v>21</v>
      </c>
    </row>
    <row r="13" spans="2:10">
      <c r="B13" s="36"/>
      <c r="E13" s="105">
        <v>6</v>
      </c>
      <c r="F13" s="12" t="s">
        <v>151</v>
      </c>
      <c r="G13" s="12">
        <v>82</v>
      </c>
      <c r="H13" s="12">
        <v>245</v>
      </c>
      <c r="I13" s="20" t="s">
        <v>152</v>
      </c>
      <c r="J13" s="22" t="s">
        <v>22</v>
      </c>
    </row>
    <row r="14" spans="2:10">
      <c r="B14" s="36"/>
      <c r="E14" s="105"/>
      <c r="F14" s="12"/>
      <c r="G14" s="12"/>
      <c r="H14" s="21">
        <v>197</v>
      </c>
      <c r="I14" s="20" t="s">
        <v>153</v>
      </c>
      <c r="J14" s="22"/>
    </row>
    <row r="15" spans="2:10" ht="16">
      <c r="B15" s="36"/>
      <c r="E15" s="105">
        <v>7</v>
      </c>
      <c r="F15" s="12" t="s">
        <v>154</v>
      </c>
      <c r="G15" s="12" t="s">
        <v>30</v>
      </c>
      <c r="H15" s="12">
        <v>279</v>
      </c>
      <c r="I15" s="20" t="s">
        <v>155</v>
      </c>
      <c r="J15" s="22" t="s">
        <v>23</v>
      </c>
    </row>
    <row r="16" spans="2:10">
      <c r="B16" s="36"/>
      <c r="E16" s="105"/>
      <c r="F16" s="12"/>
      <c r="G16" s="12"/>
      <c r="H16" s="16">
        <v>231</v>
      </c>
      <c r="I16" s="20" t="s">
        <v>156</v>
      </c>
      <c r="J16" s="22"/>
    </row>
    <row r="17" spans="2:10" ht="16">
      <c r="B17" s="36"/>
      <c r="E17" s="105">
        <v>8</v>
      </c>
      <c r="F17" s="12" t="s">
        <v>157</v>
      </c>
      <c r="G17" s="12" t="s">
        <v>31</v>
      </c>
      <c r="H17" s="12">
        <v>247</v>
      </c>
      <c r="I17" s="20" t="s">
        <v>158</v>
      </c>
      <c r="J17" s="22" t="s">
        <v>24</v>
      </c>
    </row>
    <row r="18" spans="2:10">
      <c r="B18" s="36"/>
      <c r="E18" s="105">
        <v>9</v>
      </c>
      <c r="F18" s="12" t="s">
        <v>159</v>
      </c>
      <c r="G18" s="12">
        <v>605</v>
      </c>
      <c r="H18" s="12">
        <v>261</v>
      </c>
      <c r="I18" s="20" t="s">
        <v>160</v>
      </c>
      <c r="J18" s="22" t="s">
        <v>26</v>
      </c>
    </row>
    <row r="19" spans="2:10">
      <c r="B19" s="36"/>
      <c r="E19" s="105">
        <v>10</v>
      </c>
      <c r="F19" s="12" t="s">
        <v>161</v>
      </c>
      <c r="G19" s="12">
        <v>92</v>
      </c>
      <c r="H19" s="12">
        <v>334</v>
      </c>
      <c r="I19" s="20" t="s">
        <v>162</v>
      </c>
      <c r="J19" s="22" t="s">
        <v>27</v>
      </c>
    </row>
    <row r="20" spans="2:10">
      <c r="B20" s="86"/>
      <c r="C20" s="91"/>
      <c r="D20" s="98"/>
      <c r="E20" s="89">
        <v>11</v>
      </c>
      <c r="F20" s="14" t="s">
        <v>163</v>
      </c>
      <c r="G20" s="14">
        <v>2573</v>
      </c>
      <c r="H20" s="14">
        <v>295</v>
      </c>
      <c r="I20" s="23" t="s">
        <v>164</v>
      </c>
      <c r="J20" s="24" t="s">
        <v>28</v>
      </c>
    </row>
    <row r="21" spans="2:10" s="1" customFormat="1">
      <c r="B21" s="36"/>
      <c r="C21" s="35"/>
      <c r="D21" s="97"/>
      <c r="E21" s="61"/>
      <c r="F21" s="26"/>
      <c r="G21" s="26"/>
      <c r="H21" s="26"/>
      <c r="I21" s="28"/>
      <c r="J21" s="29"/>
    </row>
    <row r="22" spans="2:10" s="1" customFormat="1">
      <c r="B22" s="36">
        <v>63</v>
      </c>
      <c r="C22" s="35" t="s">
        <v>11</v>
      </c>
      <c r="D22" s="97" t="s">
        <v>8</v>
      </c>
      <c r="E22" s="105">
        <v>1</v>
      </c>
      <c r="F22" s="26" t="s">
        <v>165</v>
      </c>
      <c r="G22" s="26">
        <v>198</v>
      </c>
      <c r="H22" s="26">
        <v>315</v>
      </c>
      <c r="I22" s="28" t="s">
        <v>166</v>
      </c>
      <c r="J22" s="13" t="s">
        <v>32</v>
      </c>
    </row>
    <row r="23" spans="2:10" s="1" customFormat="1">
      <c r="B23" s="36" t="s">
        <v>47</v>
      </c>
      <c r="C23" s="35"/>
      <c r="D23" s="97"/>
      <c r="E23" s="105"/>
      <c r="F23" s="26"/>
      <c r="G23" s="26"/>
      <c r="H23" s="30">
        <v>298</v>
      </c>
      <c r="I23" s="28" t="s">
        <v>167</v>
      </c>
      <c r="J23" s="79"/>
    </row>
    <row r="24" spans="2:10" s="1" customFormat="1">
      <c r="B24" s="36"/>
      <c r="C24" s="35"/>
      <c r="D24" s="97"/>
      <c r="E24" s="105">
        <v>2</v>
      </c>
      <c r="F24" s="26" t="s">
        <v>168</v>
      </c>
      <c r="G24" s="11">
        <v>26</v>
      </c>
      <c r="H24" s="11">
        <v>301</v>
      </c>
      <c r="I24" s="34" t="s">
        <v>169</v>
      </c>
      <c r="J24" s="13" t="s">
        <v>42</v>
      </c>
    </row>
    <row r="25" spans="2:10" s="1" customFormat="1" ht="28">
      <c r="B25" s="36"/>
      <c r="C25" s="35"/>
      <c r="D25" s="97"/>
      <c r="E25" s="105"/>
      <c r="F25" s="31"/>
      <c r="G25" s="31"/>
      <c r="H25" s="30">
        <v>284</v>
      </c>
      <c r="I25" s="28" t="s">
        <v>170</v>
      </c>
      <c r="J25" s="13"/>
    </row>
    <row r="26" spans="2:10" s="1" customFormat="1">
      <c r="B26" s="36"/>
      <c r="C26" s="35"/>
      <c r="D26" s="97"/>
      <c r="E26" s="105">
        <v>3</v>
      </c>
      <c r="F26" s="26" t="s">
        <v>171</v>
      </c>
      <c r="G26" s="26">
        <v>450</v>
      </c>
      <c r="H26" s="26">
        <v>274</v>
      </c>
      <c r="I26" s="28" t="s">
        <v>172</v>
      </c>
      <c r="J26" s="13" t="s">
        <v>34</v>
      </c>
    </row>
    <row r="27" spans="2:10" s="1" customFormat="1">
      <c r="B27" s="36"/>
      <c r="C27" s="35"/>
      <c r="D27" s="97"/>
      <c r="E27" s="105">
        <v>4</v>
      </c>
      <c r="F27" s="26" t="s">
        <v>173</v>
      </c>
      <c r="G27" s="26">
        <v>150</v>
      </c>
      <c r="H27" s="26">
        <v>244</v>
      </c>
      <c r="I27" s="28" t="s">
        <v>174</v>
      </c>
      <c r="J27" s="13" t="s">
        <v>35</v>
      </c>
    </row>
    <row r="28" spans="2:10" s="1" customFormat="1">
      <c r="B28" s="36"/>
      <c r="C28" s="35"/>
      <c r="D28" s="97"/>
      <c r="E28" s="105">
        <v>5</v>
      </c>
      <c r="F28" s="26">
        <v>28</v>
      </c>
      <c r="G28" s="26">
        <v>180</v>
      </c>
      <c r="H28" s="26">
        <v>316</v>
      </c>
      <c r="I28" s="28" t="s">
        <v>175</v>
      </c>
      <c r="J28" s="13" t="s">
        <v>36</v>
      </c>
    </row>
    <row r="29" spans="2:10" s="1" customFormat="1">
      <c r="B29" s="36"/>
      <c r="C29" s="35"/>
      <c r="D29" s="97"/>
      <c r="E29" s="105"/>
      <c r="F29" s="26"/>
      <c r="G29" s="26"/>
      <c r="H29" s="30">
        <v>298</v>
      </c>
      <c r="I29" s="28" t="s">
        <v>176</v>
      </c>
      <c r="J29" s="29"/>
    </row>
    <row r="30" spans="2:10" s="1" customFormat="1">
      <c r="B30" s="36"/>
      <c r="C30" s="35"/>
      <c r="D30" s="97"/>
      <c r="E30" s="105">
        <v>6</v>
      </c>
      <c r="F30" s="26" t="s">
        <v>177</v>
      </c>
      <c r="G30" s="26">
        <v>2342</v>
      </c>
      <c r="H30" s="26">
        <v>258</v>
      </c>
      <c r="I30" s="28" t="s">
        <v>178</v>
      </c>
      <c r="J30" s="13" t="s">
        <v>9</v>
      </c>
    </row>
    <row r="31" spans="2:10" s="39" customFormat="1" ht="30">
      <c r="B31" s="87"/>
      <c r="C31" s="92"/>
      <c r="D31" s="99"/>
      <c r="E31" s="105">
        <v>7</v>
      </c>
      <c r="F31" s="26" t="s">
        <v>179</v>
      </c>
      <c r="G31" s="26">
        <v>162</v>
      </c>
      <c r="H31" s="26">
        <v>290</v>
      </c>
      <c r="I31" s="20" t="s">
        <v>180</v>
      </c>
      <c r="J31" s="13" t="s">
        <v>37</v>
      </c>
    </row>
    <row r="32" spans="2:10" s="39" customFormat="1">
      <c r="B32" s="87"/>
      <c r="C32" s="92"/>
      <c r="D32" s="99"/>
      <c r="E32" s="105">
        <v>8</v>
      </c>
      <c r="F32" s="26" t="s">
        <v>181</v>
      </c>
      <c r="G32" s="26">
        <v>3780</v>
      </c>
      <c r="H32" s="26">
        <v>284</v>
      </c>
      <c r="I32" s="28" t="s">
        <v>182</v>
      </c>
      <c r="J32" s="13" t="s">
        <v>38</v>
      </c>
    </row>
    <row r="33" spans="2:13" s="39" customFormat="1">
      <c r="B33" s="87"/>
      <c r="C33" s="92"/>
      <c r="D33" s="99"/>
      <c r="E33" s="105">
        <v>9</v>
      </c>
      <c r="F33" s="26">
        <v>42</v>
      </c>
      <c r="G33" s="26">
        <v>3802</v>
      </c>
      <c r="H33" s="26">
        <v>300</v>
      </c>
      <c r="I33" s="28" t="s">
        <v>183</v>
      </c>
      <c r="J33" s="13" t="s">
        <v>43</v>
      </c>
    </row>
    <row r="34" spans="2:13" s="39" customFormat="1">
      <c r="B34" s="87"/>
      <c r="C34" s="87"/>
      <c r="D34" s="99"/>
      <c r="E34" s="105">
        <v>10</v>
      </c>
      <c r="F34" s="26" t="s">
        <v>44</v>
      </c>
      <c r="G34" s="26">
        <v>96</v>
      </c>
      <c r="H34" s="26">
        <v>300</v>
      </c>
      <c r="I34" s="28" t="s">
        <v>184</v>
      </c>
      <c r="J34" s="13" t="s">
        <v>438</v>
      </c>
      <c r="M34" s="40"/>
    </row>
    <row r="35" spans="2:13" s="38" customFormat="1">
      <c r="B35" s="87"/>
      <c r="C35" s="92"/>
      <c r="D35" s="99"/>
      <c r="E35" s="105">
        <v>11</v>
      </c>
      <c r="F35" s="26" t="s">
        <v>185</v>
      </c>
      <c r="G35" s="26">
        <v>14802</v>
      </c>
      <c r="H35" s="26">
        <v>373</v>
      </c>
      <c r="I35" s="28" t="s">
        <v>186</v>
      </c>
      <c r="J35" s="13" t="s">
        <v>39</v>
      </c>
    </row>
    <row r="36" spans="2:13">
      <c r="B36" s="86"/>
      <c r="C36" s="91"/>
      <c r="D36" s="98"/>
      <c r="E36" s="89">
        <v>12</v>
      </c>
      <c r="F36" s="41" t="s">
        <v>187</v>
      </c>
      <c r="G36" s="41">
        <v>197</v>
      </c>
      <c r="H36" s="41">
        <v>334</v>
      </c>
      <c r="I36" s="49" t="s">
        <v>188</v>
      </c>
      <c r="J36" s="43" t="s">
        <v>40</v>
      </c>
    </row>
    <row r="37" spans="2:13">
      <c r="B37" s="36"/>
      <c r="E37" s="61"/>
      <c r="F37" s="26"/>
      <c r="G37" s="26"/>
      <c r="H37" s="26"/>
      <c r="I37" s="28"/>
      <c r="J37" s="29"/>
    </row>
    <row r="38" spans="2:13">
      <c r="B38" s="36">
        <v>64</v>
      </c>
      <c r="C38" s="35" t="s">
        <v>11</v>
      </c>
      <c r="D38" s="97" t="s">
        <v>8</v>
      </c>
      <c r="E38" s="105">
        <v>1</v>
      </c>
      <c r="F38" s="12" t="s">
        <v>189</v>
      </c>
      <c r="G38" s="12">
        <v>11884</v>
      </c>
      <c r="H38" s="12">
        <v>373</v>
      </c>
      <c r="I38" s="20" t="s">
        <v>190</v>
      </c>
      <c r="J38" s="13" t="s">
        <v>39</v>
      </c>
    </row>
    <row r="39" spans="2:13">
      <c r="B39" s="45" t="s">
        <v>48</v>
      </c>
      <c r="C39" s="91"/>
      <c r="D39" s="98"/>
      <c r="E39" s="89"/>
      <c r="F39" s="41"/>
      <c r="G39" s="41"/>
      <c r="H39" s="41"/>
      <c r="I39" s="49"/>
      <c r="J39" s="43"/>
    </row>
    <row r="40" spans="2:13">
      <c r="B40" s="36"/>
      <c r="E40" s="105"/>
      <c r="F40" s="26"/>
      <c r="G40" s="26"/>
      <c r="H40" s="26"/>
      <c r="I40" s="28"/>
      <c r="J40" s="32"/>
    </row>
    <row r="41" spans="2:13">
      <c r="B41" s="36">
        <v>65</v>
      </c>
      <c r="C41" s="35" t="s">
        <v>11</v>
      </c>
      <c r="D41" s="99" t="s">
        <v>8</v>
      </c>
      <c r="E41" s="87" t="s">
        <v>51</v>
      </c>
      <c r="F41" s="26"/>
      <c r="G41" s="26"/>
      <c r="H41" s="26"/>
      <c r="I41" s="28"/>
      <c r="J41" s="32"/>
    </row>
    <row r="42" spans="2:13">
      <c r="B42" s="6" t="s">
        <v>49</v>
      </c>
      <c r="C42" s="93"/>
      <c r="D42" s="100" t="s">
        <v>50</v>
      </c>
      <c r="E42" s="106" t="s">
        <v>51</v>
      </c>
      <c r="F42" s="25"/>
      <c r="G42" s="25"/>
      <c r="H42" s="25"/>
      <c r="I42" s="54"/>
      <c r="J42" s="27"/>
    </row>
    <row r="43" spans="2:13">
      <c r="B43" s="86"/>
      <c r="C43" s="91" t="s">
        <v>12</v>
      </c>
      <c r="D43" s="98" t="s">
        <v>8</v>
      </c>
      <c r="E43" s="86" t="s">
        <v>51</v>
      </c>
      <c r="F43" s="41"/>
      <c r="G43" s="41"/>
      <c r="H43" s="41"/>
      <c r="I43" s="49"/>
      <c r="J43" s="43"/>
    </row>
    <row r="44" spans="2:13">
      <c r="B44" s="36"/>
      <c r="D44" s="99"/>
      <c r="E44" s="105"/>
      <c r="F44" s="26"/>
      <c r="G44" s="26"/>
      <c r="H44" s="26"/>
      <c r="I44" s="28"/>
      <c r="J44" s="32"/>
    </row>
    <row r="45" spans="2:13">
      <c r="B45" s="36">
        <v>66</v>
      </c>
      <c r="C45" s="35" t="s">
        <v>11</v>
      </c>
      <c r="D45" s="99" t="s">
        <v>8</v>
      </c>
      <c r="E45" s="105">
        <v>1</v>
      </c>
      <c r="F45" s="12" t="s">
        <v>191</v>
      </c>
      <c r="G45" s="12">
        <v>164</v>
      </c>
      <c r="H45" s="12">
        <v>327</v>
      </c>
      <c r="I45" s="20" t="s">
        <v>192</v>
      </c>
      <c r="J45" s="13" t="s">
        <v>53</v>
      </c>
    </row>
    <row r="46" spans="2:13">
      <c r="B46" s="50" t="s">
        <v>52</v>
      </c>
      <c r="C46" s="91"/>
      <c r="D46" s="98"/>
      <c r="E46" s="89">
        <v>2</v>
      </c>
      <c r="F46" s="14" t="s">
        <v>149</v>
      </c>
      <c r="G46" s="14">
        <v>2729</v>
      </c>
      <c r="H46" s="14">
        <v>311</v>
      </c>
      <c r="I46" s="23" t="s">
        <v>193</v>
      </c>
      <c r="J46" s="15" t="s">
        <v>21</v>
      </c>
    </row>
    <row r="47" spans="2:13">
      <c r="B47" s="36"/>
      <c r="E47" s="105"/>
      <c r="F47" s="26"/>
      <c r="G47" s="26"/>
      <c r="H47" s="26"/>
      <c r="I47" s="28"/>
      <c r="J47" s="32"/>
    </row>
    <row r="48" spans="2:13">
      <c r="B48" s="51">
        <v>67</v>
      </c>
      <c r="C48" s="35" t="s">
        <v>11</v>
      </c>
      <c r="D48" s="99" t="s">
        <v>8</v>
      </c>
      <c r="E48" s="105">
        <v>1</v>
      </c>
      <c r="F48" s="12" t="s">
        <v>191</v>
      </c>
      <c r="G48" s="12" t="s">
        <v>33</v>
      </c>
      <c r="H48" s="12">
        <v>327</v>
      </c>
      <c r="I48" s="20" t="s">
        <v>194</v>
      </c>
      <c r="J48" s="13" t="s">
        <v>53</v>
      </c>
    </row>
    <row r="49" spans="2:10">
      <c r="B49" s="52" t="s">
        <v>54</v>
      </c>
      <c r="C49" s="91"/>
      <c r="D49" s="98"/>
      <c r="E49" s="89">
        <v>2</v>
      </c>
      <c r="F49" s="14" t="s">
        <v>149</v>
      </c>
      <c r="G49" s="14">
        <v>1969</v>
      </c>
      <c r="H49" s="14">
        <v>311</v>
      </c>
      <c r="I49" s="23" t="s">
        <v>195</v>
      </c>
      <c r="J49" s="15" t="s">
        <v>21</v>
      </c>
    </row>
    <row r="50" spans="2:10">
      <c r="B50" s="36"/>
      <c r="E50" s="105"/>
      <c r="F50" s="26"/>
      <c r="G50" s="26"/>
      <c r="H50" s="26"/>
      <c r="I50" s="28"/>
      <c r="J50" s="32"/>
    </row>
    <row r="51" spans="2:10">
      <c r="B51" s="53">
        <v>68</v>
      </c>
      <c r="C51" s="35" t="s">
        <v>11</v>
      </c>
      <c r="D51" s="99" t="s">
        <v>8</v>
      </c>
      <c r="E51" s="105">
        <v>1</v>
      </c>
      <c r="F51" s="26" t="s">
        <v>196</v>
      </c>
      <c r="G51" s="12">
        <v>11431</v>
      </c>
      <c r="H51" s="12">
        <v>300</v>
      </c>
      <c r="I51" s="20" t="s">
        <v>197</v>
      </c>
      <c r="J51" s="13" t="s">
        <v>25</v>
      </c>
    </row>
    <row r="52" spans="2:10" ht="16">
      <c r="B52" s="44" t="s">
        <v>55</v>
      </c>
      <c r="E52" s="105">
        <v>2</v>
      </c>
      <c r="F52" s="26" t="s">
        <v>198</v>
      </c>
      <c r="G52" s="12" t="s">
        <v>58</v>
      </c>
      <c r="H52" s="12">
        <v>227</v>
      </c>
      <c r="I52" s="20" t="s">
        <v>199</v>
      </c>
      <c r="J52" s="13" t="s">
        <v>56</v>
      </c>
    </row>
    <row r="53" spans="2:10">
      <c r="B53" s="36"/>
      <c r="E53" s="105">
        <v>3</v>
      </c>
      <c r="F53" s="12" t="s">
        <v>159</v>
      </c>
      <c r="G53" s="12">
        <v>85</v>
      </c>
      <c r="H53" s="12">
        <v>261</v>
      </c>
      <c r="I53" s="20" t="s">
        <v>200</v>
      </c>
      <c r="J53" s="13" t="s">
        <v>57</v>
      </c>
    </row>
    <row r="54" spans="2:10">
      <c r="B54" s="86"/>
      <c r="C54" s="91"/>
      <c r="D54" s="98"/>
      <c r="E54" s="89">
        <v>4</v>
      </c>
      <c r="F54" s="14" t="s">
        <v>187</v>
      </c>
      <c r="G54" s="14">
        <v>122</v>
      </c>
      <c r="H54" s="14">
        <v>334</v>
      </c>
      <c r="I54" s="23" t="s">
        <v>201</v>
      </c>
      <c r="J54" s="15" t="s">
        <v>27</v>
      </c>
    </row>
    <row r="55" spans="2:10">
      <c r="B55" s="36"/>
      <c r="E55" s="105"/>
      <c r="F55" s="26"/>
      <c r="G55" s="26"/>
      <c r="H55" s="26"/>
      <c r="I55" s="28"/>
      <c r="J55" s="32"/>
    </row>
    <row r="56" spans="2:10">
      <c r="B56" s="36">
        <v>69</v>
      </c>
      <c r="C56" s="35" t="s">
        <v>11</v>
      </c>
      <c r="D56" s="99" t="s">
        <v>8</v>
      </c>
      <c r="E56" s="105">
        <v>1</v>
      </c>
      <c r="F56" s="12" t="s">
        <v>202</v>
      </c>
      <c r="G56" s="12">
        <v>11709</v>
      </c>
      <c r="H56" s="12">
        <v>350</v>
      </c>
      <c r="I56" s="20" t="s">
        <v>203</v>
      </c>
      <c r="J56" s="13" t="s">
        <v>59</v>
      </c>
    </row>
    <row r="57" spans="2:10">
      <c r="B57" s="45" t="s">
        <v>60</v>
      </c>
      <c r="C57" s="91"/>
      <c r="D57" s="98"/>
      <c r="E57" s="89">
        <v>2</v>
      </c>
      <c r="F57" s="14" t="s">
        <v>189</v>
      </c>
      <c r="G57" s="14">
        <v>230</v>
      </c>
      <c r="H57" s="14">
        <v>373</v>
      </c>
      <c r="I57" s="23" t="s">
        <v>204</v>
      </c>
      <c r="J57" s="15" t="s">
        <v>39</v>
      </c>
    </row>
    <row r="58" spans="2:10">
      <c r="B58" s="36"/>
      <c r="E58" s="105"/>
      <c r="F58" s="26"/>
      <c r="G58" s="26"/>
      <c r="H58" s="26"/>
      <c r="I58" s="28"/>
      <c r="J58" s="32"/>
    </row>
    <row r="59" spans="2:10">
      <c r="B59" s="36">
        <v>70</v>
      </c>
      <c r="C59" s="35" t="s">
        <v>11</v>
      </c>
      <c r="D59" s="99" t="s">
        <v>8</v>
      </c>
      <c r="E59" s="105">
        <v>1</v>
      </c>
      <c r="F59" s="26" t="s">
        <v>165</v>
      </c>
      <c r="G59" s="26">
        <v>332</v>
      </c>
      <c r="H59" s="26">
        <v>315</v>
      </c>
      <c r="I59" s="28" t="s">
        <v>205</v>
      </c>
      <c r="J59" s="32" t="s">
        <v>32</v>
      </c>
    </row>
    <row r="60" spans="2:10">
      <c r="B60" s="44" t="s">
        <v>61</v>
      </c>
      <c r="E60" s="105"/>
      <c r="F60" s="26"/>
      <c r="G60" s="26"/>
      <c r="H60" s="30">
        <v>298</v>
      </c>
      <c r="I60" s="55" t="s">
        <v>206</v>
      </c>
      <c r="J60" s="32"/>
    </row>
    <row r="61" spans="2:10">
      <c r="B61" s="36"/>
      <c r="E61" s="105">
        <v>2</v>
      </c>
      <c r="F61" s="26" t="s">
        <v>168</v>
      </c>
      <c r="G61" s="26">
        <v>150</v>
      </c>
      <c r="H61" s="26">
        <v>301</v>
      </c>
      <c r="I61" s="28" t="s">
        <v>169</v>
      </c>
      <c r="J61" s="32" t="s">
        <v>42</v>
      </c>
    </row>
    <row r="62" spans="2:10">
      <c r="B62" s="36"/>
      <c r="E62" s="105"/>
      <c r="F62" s="26"/>
      <c r="G62" s="26"/>
      <c r="H62" s="30">
        <v>284</v>
      </c>
      <c r="I62" s="28" t="s">
        <v>207</v>
      </c>
      <c r="J62" s="32"/>
    </row>
    <row r="63" spans="2:10" ht="28">
      <c r="B63" s="36"/>
      <c r="E63" s="105">
        <v>3</v>
      </c>
      <c r="F63" s="26" t="s">
        <v>171</v>
      </c>
      <c r="G63" s="26">
        <v>1643</v>
      </c>
      <c r="H63" s="26">
        <v>274</v>
      </c>
      <c r="I63" s="55" t="s">
        <v>208</v>
      </c>
      <c r="J63" s="32" t="s">
        <v>34</v>
      </c>
    </row>
    <row r="64" spans="2:10">
      <c r="B64" s="36"/>
      <c r="E64" s="105">
        <v>4</v>
      </c>
      <c r="F64" s="26" t="s">
        <v>173</v>
      </c>
      <c r="G64" s="26">
        <v>32</v>
      </c>
      <c r="H64" s="26">
        <v>244</v>
      </c>
      <c r="I64" s="28" t="s">
        <v>209</v>
      </c>
      <c r="J64" s="32" t="s">
        <v>35</v>
      </c>
    </row>
    <row r="65" spans="2:10">
      <c r="B65" s="36"/>
      <c r="E65" s="105">
        <v>5</v>
      </c>
      <c r="F65" s="26">
        <v>28</v>
      </c>
      <c r="G65" s="26">
        <v>44</v>
      </c>
      <c r="H65" s="26">
        <v>316</v>
      </c>
      <c r="I65" s="28" t="s">
        <v>210</v>
      </c>
      <c r="J65" s="32" t="s">
        <v>36</v>
      </c>
    </row>
    <row r="66" spans="2:10">
      <c r="B66" s="36"/>
      <c r="E66" s="105"/>
      <c r="F66" s="26"/>
      <c r="G66" s="26"/>
      <c r="H66" s="30">
        <v>298</v>
      </c>
      <c r="I66" s="28" t="s">
        <v>211</v>
      </c>
      <c r="J66" s="32"/>
    </row>
    <row r="67" spans="2:10">
      <c r="B67" s="36"/>
      <c r="E67" s="105">
        <v>6</v>
      </c>
      <c r="F67" s="26" t="s">
        <v>177</v>
      </c>
      <c r="G67" s="26">
        <v>150</v>
      </c>
      <c r="H67" s="26">
        <v>258</v>
      </c>
      <c r="I67" s="28" t="s">
        <v>212</v>
      </c>
      <c r="J67" s="32" t="s">
        <v>9</v>
      </c>
    </row>
    <row r="68" spans="2:10">
      <c r="B68" s="36"/>
      <c r="E68" s="105">
        <v>7</v>
      </c>
      <c r="F68" s="26" t="s">
        <v>181</v>
      </c>
      <c r="G68" s="26">
        <v>28</v>
      </c>
      <c r="H68" s="26">
        <v>284</v>
      </c>
      <c r="I68" s="28" t="s">
        <v>213</v>
      </c>
      <c r="J68" s="32" t="s">
        <v>38</v>
      </c>
    </row>
    <row r="69" spans="2:10" ht="16">
      <c r="B69" s="36"/>
      <c r="E69" s="105">
        <v>8</v>
      </c>
      <c r="F69" s="26">
        <v>42</v>
      </c>
      <c r="G69" s="26" t="s">
        <v>64</v>
      </c>
      <c r="H69" s="26">
        <v>300</v>
      </c>
      <c r="I69" s="28" t="s">
        <v>214</v>
      </c>
      <c r="J69" s="32" t="s">
        <v>43</v>
      </c>
    </row>
    <row r="70" spans="2:10">
      <c r="B70" s="36"/>
      <c r="E70" s="105">
        <v>9</v>
      </c>
      <c r="F70" s="26" t="s">
        <v>185</v>
      </c>
      <c r="G70" s="26">
        <v>18457</v>
      </c>
      <c r="H70" s="26">
        <v>373</v>
      </c>
      <c r="I70" s="28" t="s">
        <v>215</v>
      </c>
      <c r="J70" s="32" t="s">
        <v>39</v>
      </c>
    </row>
    <row r="71" spans="2:10" ht="16">
      <c r="B71" s="86"/>
      <c r="C71" s="91"/>
      <c r="D71" s="98"/>
      <c r="E71" s="89">
        <v>10</v>
      </c>
      <c r="F71" s="41" t="s">
        <v>187</v>
      </c>
      <c r="G71" s="41" t="s">
        <v>62</v>
      </c>
      <c r="H71" s="41">
        <v>334</v>
      </c>
      <c r="I71" s="49" t="s">
        <v>216</v>
      </c>
      <c r="J71" s="43" t="s">
        <v>40</v>
      </c>
    </row>
    <row r="72" spans="2:10">
      <c r="B72" s="36"/>
      <c r="E72" s="105"/>
      <c r="F72" s="26"/>
      <c r="G72" s="26"/>
      <c r="H72" s="26"/>
      <c r="I72" s="28"/>
      <c r="J72" s="32"/>
    </row>
    <row r="73" spans="2:10">
      <c r="B73" s="36">
        <v>71</v>
      </c>
      <c r="C73" s="35" t="s">
        <v>11</v>
      </c>
      <c r="D73" s="99" t="s">
        <v>8</v>
      </c>
      <c r="E73" s="105">
        <v>1</v>
      </c>
      <c r="F73" s="12" t="s">
        <v>171</v>
      </c>
      <c r="G73" s="56" t="s">
        <v>33</v>
      </c>
      <c r="H73" s="12">
        <v>274</v>
      </c>
      <c r="I73" s="20" t="s">
        <v>217</v>
      </c>
      <c r="J73" s="13" t="s">
        <v>34</v>
      </c>
    </row>
    <row r="74" spans="2:10">
      <c r="B74" s="44" t="s">
        <v>63</v>
      </c>
      <c r="E74" s="105">
        <v>2</v>
      </c>
      <c r="F74" s="12" t="s">
        <v>177</v>
      </c>
      <c r="G74" s="12">
        <v>92</v>
      </c>
      <c r="H74" s="12">
        <v>258</v>
      </c>
      <c r="I74" s="28" t="s">
        <v>218</v>
      </c>
      <c r="J74" s="13" t="s">
        <v>9</v>
      </c>
    </row>
    <row r="75" spans="2:10">
      <c r="B75" s="86"/>
      <c r="C75" s="91"/>
      <c r="D75" s="98"/>
      <c r="E75" s="89">
        <v>3</v>
      </c>
      <c r="F75" s="41" t="s">
        <v>202</v>
      </c>
      <c r="G75" s="41">
        <v>4667</v>
      </c>
      <c r="H75" s="41">
        <v>350</v>
      </c>
      <c r="I75" s="49" t="s">
        <v>219</v>
      </c>
      <c r="J75" s="43" t="s">
        <v>59</v>
      </c>
    </row>
    <row r="76" spans="2:10">
      <c r="B76" s="36"/>
      <c r="E76" s="105"/>
      <c r="F76" s="26"/>
      <c r="G76" s="26"/>
      <c r="H76" s="26"/>
      <c r="I76" s="28"/>
      <c r="J76" s="32"/>
    </row>
    <row r="77" spans="2:10">
      <c r="B77" s="36">
        <v>72</v>
      </c>
      <c r="C77" s="35" t="s">
        <v>11</v>
      </c>
      <c r="D77" s="99" t="s">
        <v>8</v>
      </c>
      <c r="E77" s="87" t="s">
        <v>51</v>
      </c>
      <c r="F77" s="26"/>
      <c r="G77" s="26"/>
      <c r="H77" s="26"/>
      <c r="I77" s="28"/>
      <c r="J77" s="32"/>
    </row>
    <row r="78" spans="2:10">
      <c r="B78" s="44" t="s">
        <v>65</v>
      </c>
      <c r="C78" s="93"/>
      <c r="D78" s="100" t="s">
        <v>50</v>
      </c>
      <c r="E78" s="106" t="s">
        <v>51</v>
      </c>
      <c r="F78" s="25"/>
      <c r="G78" s="25"/>
      <c r="H78" s="25"/>
      <c r="I78" s="54"/>
      <c r="J78" s="27"/>
    </row>
    <row r="79" spans="2:10">
      <c r="B79" s="86"/>
      <c r="C79" s="91" t="s">
        <v>12</v>
      </c>
      <c r="D79" s="98" t="s">
        <v>8</v>
      </c>
      <c r="E79" s="86" t="s">
        <v>51</v>
      </c>
      <c r="F79" s="41"/>
      <c r="G79" s="41"/>
      <c r="H79" s="41"/>
      <c r="I79" s="49"/>
      <c r="J79" s="43"/>
    </row>
    <row r="80" spans="2:10">
      <c r="B80" s="36"/>
      <c r="E80" s="105"/>
      <c r="F80" s="26"/>
      <c r="G80" s="26"/>
      <c r="H80" s="26"/>
      <c r="I80" s="28"/>
      <c r="J80" s="32"/>
    </row>
    <row r="81" spans="2:10">
      <c r="B81" s="88">
        <v>73</v>
      </c>
      <c r="C81" s="35" t="s">
        <v>11</v>
      </c>
      <c r="D81" s="99" t="s">
        <v>8</v>
      </c>
      <c r="E81" s="105">
        <v>1</v>
      </c>
      <c r="F81" s="12" t="s">
        <v>177</v>
      </c>
      <c r="G81" s="12">
        <v>138</v>
      </c>
      <c r="H81" s="12">
        <v>258</v>
      </c>
      <c r="I81" s="20" t="s">
        <v>220</v>
      </c>
      <c r="J81" s="13" t="s">
        <v>9</v>
      </c>
    </row>
    <row r="82" spans="2:10">
      <c r="B82" s="44" t="s">
        <v>66</v>
      </c>
      <c r="E82" s="88">
        <v>2</v>
      </c>
      <c r="F82" s="11" t="s">
        <v>221</v>
      </c>
      <c r="G82" s="11">
        <v>92</v>
      </c>
      <c r="H82" s="11">
        <v>284</v>
      </c>
      <c r="I82" s="34" t="s">
        <v>222</v>
      </c>
      <c r="J82" s="80" t="s">
        <v>38</v>
      </c>
    </row>
    <row r="83" spans="2:10">
      <c r="B83" s="36"/>
      <c r="C83" s="93"/>
      <c r="D83" s="100" t="s">
        <v>50</v>
      </c>
      <c r="E83" s="106" t="s">
        <v>51</v>
      </c>
      <c r="F83" s="25"/>
      <c r="G83" s="25"/>
      <c r="H83" s="25"/>
      <c r="I83" s="54"/>
      <c r="J83" s="27"/>
    </row>
    <row r="84" spans="2:10" ht="16">
      <c r="B84" s="36"/>
      <c r="C84" s="92" t="s">
        <v>12</v>
      </c>
      <c r="D84" s="99" t="s">
        <v>8</v>
      </c>
      <c r="E84" s="105">
        <v>1</v>
      </c>
      <c r="F84" s="26" t="s">
        <v>177</v>
      </c>
      <c r="G84" s="26" t="s">
        <v>67</v>
      </c>
      <c r="H84" s="26">
        <v>258</v>
      </c>
      <c r="I84" s="28" t="s">
        <v>223</v>
      </c>
      <c r="J84" s="32" t="s">
        <v>9</v>
      </c>
    </row>
    <row r="85" spans="2:10">
      <c r="B85" s="86"/>
      <c r="C85" s="91"/>
      <c r="D85" s="98"/>
      <c r="E85" s="89">
        <v>2</v>
      </c>
      <c r="F85" s="41" t="s">
        <v>224</v>
      </c>
      <c r="G85" s="41">
        <v>100</v>
      </c>
      <c r="H85" s="41">
        <v>284</v>
      </c>
      <c r="I85" s="49" t="s">
        <v>225</v>
      </c>
      <c r="J85" s="43" t="s">
        <v>38</v>
      </c>
    </row>
    <row r="86" spans="2:10">
      <c r="B86" s="36"/>
      <c r="E86" s="105"/>
      <c r="F86" s="26"/>
      <c r="G86" s="26"/>
      <c r="H86" s="26"/>
      <c r="I86" s="28"/>
      <c r="J86" s="32"/>
    </row>
    <row r="87" spans="2:10">
      <c r="B87" s="36">
        <v>74</v>
      </c>
      <c r="C87" s="35" t="s">
        <v>11</v>
      </c>
      <c r="D87" s="99" t="s">
        <v>8</v>
      </c>
      <c r="E87" s="105">
        <v>1</v>
      </c>
      <c r="F87" s="12" t="s">
        <v>171</v>
      </c>
      <c r="G87" s="12" t="s">
        <v>33</v>
      </c>
      <c r="H87" s="12">
        <v>274</v>
      </c>
      <c r="I87" s="20" t="s">
        <v>226</v>
      </c>
      <c r="J87" s="13" t="s">
        <v>34</v>
      </c>
    </row>
    <row r="88" spans="2:10">
      <c r="B88" s="44" t="s">
        <v>68</v>
      </c>
      <c r="E88" s="105">
        <v>2</v>
      </c>
      <c r="F88" s="12" t="s">
        <v>177</v>
      </c>
      <c r="G88" s="12">
        <v>81</v>
      </c>
      <c r="H88" s="12">
        <v>258</v>
      </c>
      <c r="I88" s="37" t="s">
        <v>227</v>
      </c>
      <c r="J88" s="13" t="s">
        <v>9</v>
      </c>
    </row>
    <row r="89" spans="2:10">
      <c r="B89" s="86"/>
      <c r="C89" s="91"/>
      <c r="D89" s="98"/>
      <c r="E89" s="89">
        <v>3</v>
      </c>
      <c r="F89" s="14" t="s">
        <v>221</v>
      </c>
      <c r="G89" s="14">
        <v>15655</v>
      </c>
      <c r="H89" s="14">
        <v>284</v>
      </c>
      <c r="I89" s="23" t="s">
        <v>228</v>
      </c>
      <c r="J89" s="15" t="s">
        <v>38</v>
      </c>
    </row>
    <row r="90" spans="2:10">
      <c r="B90" s="36"/>
      <c r="E90" s="105"/>
      <c r="F90" s="26"/>
      <c r="G90" s="26"/>
      <c r="H90" s="26"/>
      <c r="I90" s="33"/>
      <c r="J90" s="32"/>
    </row>
    <row r="91" spans="2:10">
      <c r="B91" s="88">
        <v>75</v>
      </c>
      <c r="C91" s="35" t="s">
        <v>11</v>
      </c>
      <c r="D91" s="99" t="s">
        <v>8</v>
      </c>
      <c r="E91" s="105">
        <v>1</v>
      </c>
      <c r="F91" s="12" t="s">
        <v>229</v>
      </c>
      <c r="G91" s="12" t="s">
        <v>33</v>
      </c>
      <c r="H91" s="12">
        <v>244</v>
      </c>
      <c r="I91" s="48" t="s">
        <v>230</v>
      </c>
      <c r="J91" s="13" t="s">
        <v>35</v>
      </c>
    </row>
    <row r="92" spans="2:10">
      <c r="B92" s="44" t="s">
        <v>69</v>
      </c>
      <c r="E92" s="105">
        <v>2</v>
      </c>
      <c r="F92" s="12" t="s">
        <v>221</v>
      </c>
      <c r="G92" s="12">
        <v>7616</v>
      </c>
      <c r="H92" s="12">
        <v>284</v>
      </c>
      <c r="I92" s="48" t="s">
        <v>231</v>
      </c>
      <c r="J92" s="13" t="s">
        <v>38</v>
      </c>
    </row>
    <row r="93" spans="2:10">
      <c r="B93" s="86"/>
      <c r="C93" s="91"/>
      <c r="D93" s="98"/>
      <c r="E93" s="89">
        <v>3</v>
      </c>
      <c r="F93" s="41" t="s">
        <v>187</v>
      </c>
      <c r="G93" s="41">
        <v>50</v>
      </c>
      <c r="H93" s="41">
        <v>334</v>
      </c>
      <c r="I93" s="42" t="s">
        <v>232</v>
      </c>
      <c r="J93" s="43" t="s">
        <v>40</v>
      </c>
    </row>
    <row r="94" spans="2:10">
      <c r="B94" s="36"/>
      <c r="E94" s="105"/>
      <c r="F94" s="26"/>
      <c r="G94" s="26"/>
      <c r="H94" s="26"/>
      <c r="I94" s="28"/>
      <c r="J94" s="32"/>
    </row>
    <row r="95" spans="2:10">
      <c r="B95" s="36">
        <v>76</v>
      </c>
      <c r="C95" s="35" t="s">
        <v>11</v>
      </c>
      <c r="D95" s="99" t="s">
        <v>8</v>
      </c>
      <c r="E95" s="87" t="s">
        <v>51</v>
      </c>
      <c r="F95" s="26"/>
      <c r="G95" s="26"/>
      <c r="H95" s="26"/>
      <c r="I95" s="28"/>
      <c r="J95" s="32"/>
    </row>
    <row r="96" spans="2:10">
      <c r="B96" s="47" t="s">
        <v>70</v>
      </c>
      <c r="C96" s="93"/>
      <c r="D96" s="100" t="s">
        <v>50</v>
      </c>
      <c r="E96" s="106" t="s">
        <v>51</v>
      </c>
      <c r="F96" s="25"/>
      <c r="G96" s="25"/>
      <c r="H96" s="25"/>
      <c r="I96" s="54"/>
      <c r="J96" s="27"/>
    </row>
    <row r="97" spans="2:10">
      <c r="B97" s="86"/>
      <c r="C97" s="91" t="s">
        <v>12</v>
      </c>
      <c r="D97" s="98" t="s">
        <v>8</v>
      </c>
      <c r="E97" s="86" t="s">
        <v>51</v>
      </c>
      <c r="F97" s="41"/>
      <c r="G97" s="41"/>
      <c r="H97" s="41"/>
      <c r="I97" s="49"/>
      <c r="J97" s="43"/>
    </row>
    <row r="98" spans="2:10">
      <c r="B98" s="36"/>
      <c r="E98" s="105"/>
      <c r="F98" s="26"/>
      <c r="G98" s="26"/>
      <c r="H98" s="26"/>
      <c r="I98" s="28"/>
      <c r="J98" s="32"/>
    </row>
    <row r="99" spans="2:10">
      <c r="B99" s="88">
        <v>77</v>
      </c>
      <c r="C99" s="35" t="s">
        <v>11</v>
      </c>
      <c r="D99" s="99" t="s">
        <v>8</v>
      </c>
      <c r="E99" s="105">
        <v>1</v>
      </c>
      <c r="F99" s="12" t="s">
        <v>233</v>
      </c>
      <c r="G99" s="12">
        <v>179</v>
      </c>
      <c r="H99" s="26">
        <v>215</v>
      </c>
      <c r="I99" s="20" t="s">
        <v>234</v>
      </c>
      <c r="J99" s="13" t="s">
        <v>71</v>
      </c>
    </row>
    <row r="100" spans="2:10">
      <c r="B100" s="88" t="s">
        <v>75</v>
      </c>
      <c r="E100" s="105">
        <v>2</v>
      </c>
      <c r="F100" s="12" t="s">
        <v>229</v>
      </c>
      <c r="G100" s="12">
        <v>49</v>
      </c>
      <c r="H100" s="12">
        <v>185</v>
      </c>
      <c r="I100" s="20" t="s">
        <v>235</v>
      </c>
      <c r="J100" s="13" t="s">
        <v>72</v>
      </c>
    </row>
    <row r="101" spans="2:10">
      <c r="B101" s="36"/>
      <c r="E101" s="105">
        <v>3</v>
      </c>
      <c r="F101" s="12" t="s">
        <v>236</v>
      </c>
      <c r="G101" s="12">
        <v>1715</v>
      </c>
      <c r="H101" s="12">
        <v>213</v>
      </c>
      <c r="I101" s="20" t="s">
        <v>237</v>
      </c>
      <c r="J101" s="13" t="s">
        <v>73</v>
      </c>
    </row>
    <row r="102" spans="2:10">
      <c r="B102" s="36"/>
      <c r="E102" s="105">
        <v>4</v>
      </c>
      <c r="F102" s="12" t="s">
        <v>238</v>
      </c>
      <c r="G102" s="12">
        <v>559</v>
      </c>
      <c r="H102" s="12">
        <v>227</v>
      </c>
      <c r="I102" s="20" t="s">
        <v>239</v>
      </c>
      <c r="J102" s="13" t="s">
        <v>74</v>
      </c>
    </row>
    <row r="103" spans="2:10">
      <c r="B103" s="36"/>
      <c r="E103" s="105">
        <v>5</v>
      </c>
      <c r="F103" s="12" t="s">
        <v>240</v>
      </c>
      <c r="G103" s="12">
        <v>550</v>
      </c>
      <c r="H103" s="12">
        <v>227</v>
      </c>
      <c r="I103" s="20" t="s">
        <v>241</v>
      </c>
      <c r="J103" s="13" t="s">
        <v>56</v>
      </c>
    </row>
    <row r="104" spans="2:10">
      <c r="B104" s="36"/>
      <c r="D104" s="97" t="s">
        <v>76</v>
      </c>
      <c r="E104" s="105">
        <v>1</v>
      </c>
      <c r="F104" s="12" t="s">
        <v>242</v>
      </c>
      <c r="G104" s="12">
        <v>281</v>
      </c>
      <c r="H104" s="12">
        <v>215</v>
      </c>
      <c r="I104" s="20" t="s">
        <v>243</v>
      </c>
      <c r="J104" s="13" t="s">
        <v>71</v>
      </c>
    </row>
    <row r="105" spans="2:10">
      <c r="B105" s="36"/>
      <c r="E105" s="105">
        <v>2</v>
      </c>
      <c r="F105" s="12" t="s">
        <v>244</v>
      </c>
      <c r="G105" s="12" t="s">
        <v>77</v>
      </c>
      <c r="H105" s="12">
        <v>185</v>
      </c>
      <c r="I105" s="20" t="s">
        <v>245</v>
      </c>
      <c r="J105" s="13" t="s">
        <v>72</v>
      </c>
    </row>
    <row r="106" spans="2:10">
      <c r="B106" s="36"/>
      <c r="E106" s="105">
        <v>3</v>
      </c>
      <c r="F106" s="12">
        <v>40</v>
      </c>
      <c r="G106" s="12">
        <v>1284</v>
      </c>
      <c r="H106" s="12">
        <v>213</v>
      </c>
      <c r="I106" s="20" t="s">
        <v>246</v>
      </c>
      <c r="J106" s="13" t="s">
        <v>73</v>
      </c>
    </row>
    <row r="107" spans="2:10">
      <c r="B107" s="36"/>
      <c r="E107" s="105">
        <v>5</v>
      </c>
      <c r="F107" s="12" t="s">
        <v>247</v>
      </c>
      <c r="G107" s="12">
        <v>246</v>
      </c>
      <c r="H107" s="12">
        <v>227</v>
      </c>
      <c r="I107" s="20" t="s">
        <v>248</v>
      </c>
      <c r="J107" s="13" t="s">
        <v>56</v>
      </c>
    </row>
    <row r="108" spans="2:10">
      <c r="B108" s="86"/>
      <c r="C108" s="91"/>
      <c r="D108" s="98"/>
      <c r="E108" s="89">
        <v>4</v>
      </c>
      <c r="F108" s="14">
        <v>48</v>
      </c>
      <c r="G108" s="14">
        <v>180</v>
      </c>
      <c r="H108" s="14">
        <v>227</v>
      </c>
      <c r="I108" s="23" t="s">
        <v>249</v>
      </c>
      <c r="J108" s="15" t="s">
        <v>74</v>
      </c>
    </row>
    <row r="109" spans="2:10">
      <c r="B109" s="36"/>
      <c r="E109" s="105"/>
      <c r="F109" s="26"/>
      <c r="G109" s="26"/>
      <c r="H109" s="26"/>
      <c r="I109" s="28"/>
      <c r="J109" s="32"/>
    </row>
    <row r="110" spans="2:10">
      <c r="B110" s="36">
        <v>78</v>
      </c>
      <c r="C110" s="35" t="s">
        <v>11</v>
      </c>
      <c r="D110" s="99" t="s">
        <v>8</v>
      </c>
      <c r="E110" s="62">
        <v>1</v>
      </c>
      <c r="F110" s="7" t="s">
        <v>250</v>
      </c>
      <c r="G110" s="7">
        <v>51</v>
      </c>
      <c r="H110" s="7">
        <v>205</v>
      </c>
      <c r="I110" s="19" t="s">
        <v>251</v>
      </c>
      <c r="J110" s="8" t="s">
        <v>79</v>
      </c>
    </row>
    <row r="111" spans="2:10">
      <c r="B111" s="58" t="s">
        <v>78</v>
      </c>
      <c r="C111" s="93"/>
      <c r="D111" s="100" t="s">
        <v>50</v>
      </c>
      <c r="E111" s="106">
        <v>1</v>
      </c>
      <c r="F111" s="25" t="s">
        <v>252</v>
      </c>
      <c r="G111" s="25" t="s">
        <v>33</v>
      </c>
      <c r="H111" s="25">
        <v>205</v>
      </c>
      <c r="I111" s="54" t="s">
        <v>105</v>
      </c>
      <c r="J111" s="8" t="s">
        <v>79</v>
      </c>
    </row>
    <row r="112" spans="2:10">
      <c r="B112" s="86"/>
      <c r="C112" s="91" t="s">
        <v>12</v>
      </c>
      <c r="D112" s="98" t="s">
        <v>8</v>
      </c>
      <c r="E112" s="86">
        <v>1</v>
      </c>
      <c r="F112" s="41" t="s">
        <v>253</v>
      </c>
      <c r="G112" s="41">
        <v>20</v>
      </c>
      <c r="H112" s="41">
        <v>205</v>
      </c>
      <c r="I112" s="49" t="s">
        <v>254</v>
      </c>
      <c r="J112" s="63" t="s">
        <v>79</v>
      </c>
    </row>
    <row r="113" spans="2:10">
      <c r="B113" s="36"/>
      <c r="E113" s="105"/>
      <c r="F113" s="26"/>
      <c r="G113" s="26"/>
      <c r="H113" s="26"/>
      <c r="I113" s="28"/>
      <c r="J113" s="32"/>
    </row>
    <row r="114" spans="2:10">
      <c r="B114" s="36">
        <v>79</v>
      </c>
      <c r="C114" s="35" t="s">
        <v>11</v>
      </c>
      <c r="D114" s="99" t="s">
        <v>8</v>
      </c>
      <c r="E114" s="87" t="s">
        <v>51</v>
      </c>
      <c r="F114" s="26"/>
      <c r="G114" s="26"/>
      <c r="H114" s="26"/>
      <c r="I114" s="28"/>
      <c r="J114" s="32"/>
    </row>
    <row r="115" spans="2:10">
      <c r="B115" s="58" t="s">
        <v>78</v>
      </c>
      <c r="C115" s="93"/>
      <c r="D115" s="100" t="s">
        <v>50</v>
      </c>
      <c r="E115" s="106" t="s">
        <v>51</v>
      </c>
      <c r="F115" s="25"/>
      <c r="G115" s="25"/>
      <c r="H115" s="25"/>
      <c r="I115" s="54"/>
      <c r="J115" s="27"/>
    </row>
    <row r="116" spans="2:10">
      <c r="B116" s="86"/>
      <c r="C116" s="91" t="s">
        <v>12</v>
      </c>
      <c r="D116" s="98" t="s">
        <v>8</v>
      </c>
      <c r="E116" s="86" t="s">
        <v>51</v>
      </c>
      <c r="F116" s="41"/>
      <c r="G116" s="41"/>
      <c r="H116" s="41"/>
      <c r="I116" s="49"/>
      <c r="J116" s="43"/>
    </row>
    <row r="117" spans="2:10">
      <c r="B117" s="36"/>
      <c r="E117" s="105"/>
      <c r="F117" s="26"/>
      <c r="G117" s="26"/>
      <c r="H117" s="26"/>
      <c r="I117" s="28"/>
      <c r="J117" s="32"/>
    </row>
    <row r="118" spans="2:10">
      <c r="B118" s="36">
        <v>80</v>
      </c>
      <c r="C118" s="35" t="s">
        <v>11</v>
      </c>
      <c r="D118" s="99" t="s">
        <v>8</v>
      </c>
      <c r="E118" s="87" t="s">
        <v>51</v>
      </c>
      <c r="F118" s="26"/>
      <c r="G118" s="26"/>
      <c r="H118" s="26"/>
      <c r="I118" s="28"/>
      <c r="J118" s="32"/>
    </row>
    <row r="119" spans="2:10">
      <c r="B119" s="6" t="s">
        <v>80</v>
      </c>
      <c r="C119" s="93"/>
      <c r="D119" s="100" t="s">
        <v>50</v>
      </c>
      <c r="E119" s="106" t="s">
        <v>51</v>
      </c>
      <c r="F119" s="25"/>
      <c r="G119" s="25"/>
      <c r="H119" s="25"/>
      <c r="I119" s="54"/>
      <c r="J119" s="27"/>
    </row>
    <row r="120" spans="2:10">
      <c r="B120" s="86"/>
      <c r="C120" s="91" t="s">
        <v>12</v>
      </c>
      <c r="D120" s="98" t="s">
        <v>8</v>
      </c>
      <c r="E120" s="86" t="s">
        <v>51</v>
      </c>
      <c r="F120" s="41"/>
      <c r="G120" s="41"/>
      <c r="H120" s="41"/>
      <c r="I120" s="49"/>
      <c r="J120" s="43"/>
    </row>
    <row r="121" spans="2:10">
      <c r="B121" s="36"/>
      <c r="E121" s="105"/>
      <c r="F121" s="26"/>
      <c r="G121" s="26"/>
      <c r="H121" s="26"/>
      <c r="I121" s="28"/>
      <c r="J121" s="32"/>
    </row>
    <row r="122" spans="2:10">
      <c r="B122" s="36">
        <v>81</v>
      </c>
      <c r="C122" s="35" t="s">
        <v>11</v>
      </c>
      <c r="D122" s="99" t="s">
        <v>8</v>
      </c>
      <c r="E122" s="87" t="s">
        <v>51</v>
      </c>
      <c r="F122" s="26"/>
      <c r="G122" s="26"/>
      <c r="H122" s="26"/>
      <c r="I122" s="28"/>
      <c r="J122" s="32"/>
    </row>
    <row r="123" spans="2:10">
      <c r="B123" s="6" t="s">
        <v>81</v>
      </c>
      <c r="C123" s="93"/>
      <c r="D123" s="100" t="s">
        <v>50</v>
      </c>
      <c r="E123" s="106" t="s">
        <v>51</v>
      </c>
      <c r="F123" s="25"/>
      <c r="G123" s="25"/>
      <c r="H123" s="25"/>
      <c r="I123" s="54"/>
      <c r="J123" s="27"/>
    </row>
    <row r="124" spans="2:10">
      <c r="B124" s="86"/>
      <c r="C124" s="91" t="s">
        <v>12</v>
      </c>
      <c r="D124" s="98" t="s">
        <v>8</v>
      </c>
      <c r="E124" s="86" t="s">
        <v>51</v>
      </c>
      <c r="F124" s="41"/>
      <c r="G124" s="41"/>
      <c r="H124" s="41"/>
      <c r="I124" s="49"/>
      <c r="J124" s="43"/>
    </row>
    <row r="125" spans="2:10">
      <c r="B125" s="36"/>
      <c r="E125" s="105"/>
      <c r="F125" s="26"/>
      <c r="G125" s="26"/>
      <c r="H125" s="26"/>
      <c r="I125" s="28"/>
      <c r="J125" s="32"/>
    </row>
    <row r="126" spans="2:10">
      <c r="B126" s="36">
        <v>82</v>
      </c>
      <c r="C126" s="35" t="s">
        <v>11</v>
      </c>
      <c r="D126" s="99" t="s">
        <v>8</v>
      </c>
      <c r="E126" s="105">
        <v>1</v>
      </c>
      <c r="F126" s="26" t="s">
        <v>255</v>
      </c>
      <c r="G126" s="26" t="s">
        <v>33</v>
      </c>
      <c r="H126" s="26">
        <v>143</v>
      </c>
      <c r="I126" s="28" t="s">
        <v>256</v>
      </c>
      <c r="J126" s="32" t="s">
        <v>83</v>
      </c>
    </row>
    <row r="127" spans="2:10">
      <c r="B127" s="44" t="s">
        <v>82</v>
      </c>
      <c r="E127" s="105">
        <v>2</v>
      </c>
      <c r="F127" s="26" t="s">
        <v>257</v>
      </c>
      <c r="G127" s="26">
        <v>1813</v>
      </c>
      <c r="H127" s="26">
        <v>169</v>
      </c>
      <c r="I127" s="28" t="s">
        <v>258</v>
      </c>
      <c r="J127" s="32" t="s">
        <v>84</v>
      </c>
    </row>
    <row r="128" spans="2:10">
      <c r="B128" s="36"/>
      <c r="E128" s="105">
        <v>3</v>
      </c>
      <c r="F128" s="26" t="s">
        <v>259</v>
      </c>
      <c r="G128" s="26">
        <v>689</v>
      </c>
      <c r="H128" s="26">
        <v>197</v>
      </c>
      <c r="I128" s="28" t="s">
        <v>260</v>
      </c>
      <c r="J128" s="32" t="s">
        <v>85</v>
      </c>
    </row>
    <row r="129" spans="2:10">
      <c r="B129" s="36"/>
      <c r="E129" s="105">
        <v>4</v>
      </c>
      <c r="F129" s="26" t="s">
        <v>261</v>
      </c>
      <c r="G129" s="26">
        <v>82</v>
      </c>
      <c r="H129" s="26">
        <v>185</v>
      </c>
      <c r="I129" s="28" t="s">
        <v>262</v>
      </c>
      <c r="J129" s="32" t="s">
        <v>72</v>
      </c>
    </row>
    <row r="130" spans="2:10">
      <c r="B130" s="36"/>
      <c r="E130" s="105">
        <v>5</v>
      </c>
      <c r="F130" s="26">
        <v>28</v>
      </c>
      <c r="G130" s="26">
        <v>132</v>
      </c>
      <c r="H130" s="26">
        <v>229</v>
      </c>
      <c r="I130" s="28" t="s">
        <v>263</v>
      </c>
      <c r="J130" s="32" t="s">
        <v>86</v>
      </c>
    </row>
    <row r="131" spans="2:10">
      <c r="B131" s="36"/>
      <c r="E131" s="105"/>
      <c r="F131" s="26"/>
      <c r="G131" s="26"/>
      <c r="H131" s="30">
        <v>181</v>
      </c>
      <c r="I131" s="28" t="s">
        <v>264</v>
      </c>
      <c r="J131" s="32"/>
    </row>
    <row r="132" spans="2:10">
      <c r="B132" s="36"/>
      <c r="E132" s="105">
        <v>6</v>
      </c>
      <c r="F132" s="26" t="s">
        <v>265</v>
      </c>
      <c r="G132" s="26">
        <v>35</v>
      </c>
      <c r="H132" s="26">
        <v>211</v>
      </c>
      <c r="I132" s="28" t="s">
        <v>266</v>
      </c>
      <c r="J132" s="32" t="s">
        <v>87</v>
      </c>
    </row>
    <row r="133" spans="2:10">
      <c r="B133" s="36"/>
      <c r="E133" s="105">
        <v>7</v>
      </c>
      <c r="F133" s="26">
        <v>32</v>
      </c>
      <c r="G133" s="26">
        <v>5945</v>
      </c>
      <c r="H133" s="26">
        <v>211</v>
      </c>
      <c r="I133" s="28" t="s">
        <v>267</v>
      </c>
      <c r="J133" s="32" t="s">
        <v>88</v>
      </c>
    </row>
    <row r="134" spans="2:10" s="11" customFormat="1">
      <c r="B134" s="77"/>
      <c r="C134" s="77"/>
      <c r="D134" s="77"/>
      <c r="E134" s="61">
        <v>8</v>
      </c>
      <c r="F134" s="26" t="s">
        <v>268</v>
      </c>
      <c r="G134" s="26" t="s">
        <v>33</v>
      </c>
      <c r="H134" s="26">
        <v>245</v>
      </c>
      <c r="I134" s="28" t="s">
        <v>269</v>
      </c>
      <c r="J134" s="32" t="s">
        <v>89</v>
      </c>
    </row>
    <row r="135" spans="2:10" s="11" customFormat="1">
      <c r="B135" s="77"/>
      <c r="C135" s="77"/>
      <c r="D135" s="77" t="s">
        <v>50</v>
      </c>
      <c r="E135" s="88">
        <v>1</v>
      </c>
      <c r="F135" s="11" t="s">
        <v>270</v>
      </c>
      <c r="G135" s="11" t="s">
        <v>33</v>
      </c>
      <c r="H135" s="11">
        <v>143</v>
      </c>
      <c r="I135" s="57" t="s">
        <v>271</v>
      </c>
      <c r="J135" s="81" t="s">
        <v>83</v>
      </c>
    </row>
    <row r="136" spans="2:10" s="11" customFormat="1">
      <c r="B136" s="77"/>
      <c r="C136" s="77"/>
      <c r="D136" s="77"/>
      <c r="E136" s="88">
        <v>2</v>
      </c>
      <c r="F136" s="11">
        <v>28</v>
      </c>
      <c r="G136" s="11">
        <v>2006</v>
      </c>
      <c r="H136" s="11">
        <v>169</v>
      </c>
      <c r="I136" s="57" t="s">
        <v>272</v>
      </c>
      <c r="J136" s="81" t="s">
        <v>84</v>
      </c>
    </row>
    <row r="137" spans="2:10" s="11" customFormat="1">
      <c r="B137" s="77"/>
      <c r="C137" s="77"/>
      <c r="D137" s="77"/>
      <c r="E137" s="88">
        <v>3</v>
      </c>
      <c r="F137" s="11">
        <v>33</v>
      </c>
      <c r="G137" s="11">
        <v>1051</v>
      </c>
      <c r="H137" s="11">
        <v>197</v>
      </c>
      <c r="I137" s="57" t="s">
        <v>273</v>
      </c>
      <c r="J137" s="81" t="s">
        <v>85</v>
      </c>
    </row>
    <row r="138" spans="2:10" s="11" customFormat="1">
      <c r="B138" s="77"/>
      <c r="C138" s="77"/>
      <c r="D138" s="77"/>
      <c r="E138" s="88">
        <v>4</v>
      </c>
      <c r="F138" s="11" t="s">
        <v>133</v>
      </c>
      <c r="G138" s="11">
        <v>87</v>
      </c>
      <c r="H138" s="11">
        <v>185</v>
      </c>
      <c r="I138" s="57" t="s">
        <v>274</v>
      </c>
      <c r="J138" s="81" t="s">
        <v>72</v>
      </c>
    </row>
    <row r="139" spans="2:10" s="11" customFormat="1">
      <c r="B139" s="77"/>
      <c r="C139" s="77"/>
      <c r="D139" s="77"/>
      <c r="E139" s="88">
        <v>6</v>
      </c>
      <c r="F139" s="11" t="s">
        <v>275</v>
      </c>
      <c r="G139" s="11" t="s">
        <v>33</v>
      </c>
      <c r="H139" s="11">
        <v>211</v>
      </c>
      <c r="I139" s="57" t="s">
        <v>276</v>
      </c>
      <c r="J139" s="81" t="s">
        <v>87</v>
      </c>
    </row>
    <row r="140" spans="2:10" s="11" customFormat="1">
      <c r="B140" s="77"/>
      <c r="C140" s="77"/>
      <c r="D140" s="77"/>
      <c r="E140" s="88">
        <v>7</v>
      </c>
      <c r="F140" s="11">
        <v>43</v>
      </c>
      <c r="G140" s="11">
        <v>5892</v>
      </c>
      <c r="H140" s="11">
        <v>211</v>
      </c>
      <c r="I140" s="57" t="s">
        <v>277</v>
      </c>
      <c r="J140" s="81" t="s">
        <v>88</v>
      </c>
    </row>
    <row r="141" spans="2:10" s="11" customFormat="1">
      <c r="B141" s="77"/>
      <c r="C141" s="77"/>
      <c r="D141" s="77"/>
      <c r="E141" s="88">
        <v>8</v>
      </c>
      <c r="F141" s="11" t="s">
        <v>268</v>
      </c>
      <c r="G141" s="11">
        <v>164</v>
      </c>
      <c r="H141" s="11">
        <v>245</v>
      </c>
      <c r="I141" s="57" t="s">
        <v>278</v>
      </c>
      <c r="J141" s="81" t="s">
        <v>89</v>
      </c>
    </row>
    <row r="142" spans="2:10">
      <c r="B142" s="86"/>
      <c r="C142" s="91"/>
      <c r="D142" s="98"/>
      <c r="E142" s="89">
        <v>9</v>
      </c>
      <c r="F142" s="14" t="s">
        <v>279</v>
      </c>
      <c r="G142" s="14" t="s">
        <v>33</v>
      </c>
      <c r="H142" s="14">
        <v>227</v>
      </c>
      <c r="I142" s="60" t="s">
        <v>280</v>
      </c>
      <c r="J142" s="82" t="s">
        <v>56</v>
      </c>
    </row>
    <row r="143" spans="2:10">
      <c r="B143" s="36"/>
      <c r="E143" s="88"/>
      <c r="F143" s="11"/>
      <c r="G143" s="11"/>
      <c r="H143" s="11"/>
      <c r="I143" s="57"/>
      <c r="J143" s="81"/>
    </row>
    <row r="144" spans="2:10">
      <c r="B144" s="36">
        <v>83</v>
      </c>
      <c r="C144" s="35" t="s">
        <v>11</v>
      </c>
      <c r="D144" s="99" t="s">
        <v>8</v>
      </c>
      <c r="E144" s="88">
        <v>1</v>
      </c>
      <c r="F144" s="11" t="s">
        <v>233</v>
      </c>
      <c r="G144" s="11">
        <v>140</v>
      </c>
      <c r="H144" s="11">
        <v>254</v>
      </c>
      <c r="I144" s="57" t="s">
        <v>281</v>
      </c>
      <c r="J144" s="81" t="s">
        <v>91</v>
      </c>
    </row>
    <row r="145" spans="2:10">
      <c r="B145" s="58" t="s">
        <v>90</v>
      </c>
      <c r="C145" s="93"/>
      <c r="D145" s="100" t="s">
        <v>50</v>
      </c>
      <c r="E145" s="106" t="s">
        <v>51</v>
      </c>
      <c r="F145" s="25"/>
      <c r="G145" s="25"/>
      <c r="H145" s="25"/>
      <c r="I145" s="54"/>
      <c r="J145" s="27"/>
    </row>
    <row r="146" spans="2:10">
      <c r="B146" s="36"/>
      <c r="C146" s="35" t="s">
        <v>12</v>
      </c>
      <c r="D146" s="99" t="s">
        <v>8</v>
      </c>
      <c r="E146" s="88">
        <v>1</v>
      </c>
      <c r="F146" s="11" t="s">
        <v>233</v>
      </c>
      <c r="G146" s="11" t="s">
        <v>33</v>
      </c>
      <c r="H146" s="11">
        <v>254</v>
      </c>
      <c r="I146" s="28" t="s">
        <v>282</v>
      </c>
      <c r="J146" s="32" t="s">
        <v>92</v>
      </c>
    </row>
    <row r="147" spans="2:10">
      <c r="B147" s="86"/>
      <c r="C147" s="91"/>
      <c r="D147" s="98" t="s">
        <v>50</v>
      </c>
      <c r="E147" s="86" t="s">
        <v>51</v>
      </c>
      <c r="F147" s="41"/>
      <c r="G147" s="41"/>
      <c r="H147" s="41"/>
      <c r="I147" s="49"/>
      <c r="J147" s="43"/>
    </row>
    <row r="148" spans="2:10">
      <c r="B148" s="36"/>
      <c r="E148" s="88"/>
      <c r="F148" s="11"/>
      <c r="G148" s="11"/>
      <c r="H148" s="11"/>
      <c r="I148" s="57"/>
      <c r="J148" s="81"/>
    </row>
    <row r="149" spans="2:10">
      <c r="B149" s="36">
        <v>84</v>
      </c>
      <c r="C149" s="35" t="s">
        <v>11</v>
      </c>
      <c r="D149" s="99" t="s">
        <v>8</v>
      </c>
      <c r="E149" s="88">
        <v>1</v>
      </c>
      <c r="F149" s="26">
        <v>37</v>
      </c>
      <c r="G149" s="26" t="s">
        <v>33</v>
      </c>
      <c r="H149" s="26">
        <v>245</v>
      </c>
      <c r="I149" s="28" t="s">
        <v>152</v>
      </c>
      <c r="J149" s="32" t="s">
        <v>95</v>
      </c>
    </row>
    <row r="150" spans="2:10">
      <c r="B150" s="58" t="s">
        <v>94</v>
      </c>
      <c r="F150" s="26"/>
      <c r="G150" s="26"/>
      <c r="H150" s="30">
        <v>197</v>
      </c>
      <c r="I150" s="28" t="s">
        <v>283</v>
      </c>
      <c r="J150" s="29"/>
    </row>
    <row r="151" spans="2:10">
      <c r="B151" s="36"/>
      <c r="E151" s="88">
        <v>2</v>
      </c>
      <c r="F151" s="11" t="s">
        <v>284</v>
      </c>
      <c r="G151" s="11" t="s">
        <v>33</v>
      </c>
      <c r="H151" s="11">
        <v>227</v>
      </c>
      <c r="I151" s="57" t="s">
        <v>285</v>
      </c>
      <c r="J151" s="81" t="s">
        <v>74</v>
      </c>
    </row>
    <row r="152" spans="2:10">
      <c r="B152" s="36"/>
      <c r="E152" s="88">
        <v>3</v>
      </c>
      <c r="F152" s="11">
        <v>44</v>
      </c>
      <c r="G152" s="11">
        <v>111</v>
      </c>
      <c r="H152" s="11">
        <v>261</v>
      </c>
      <c r="I152" s="57" t="s">
        <v>286</v>
      </c>
      <c r="J152" s="81" t="s">
        <v>93</v>
      </c>
    </row>
    <row r="153" spans="2:10">
      <c r="B153" s="36"/>
      <c r="E153" s="88"/>
      <c r="F153" s="11"/>
      <c r="G153" s="11"/>
      <c r="H153" s="11"/>
      <c r="I153" s="57"/>
      <c r="J153" s="81"/>
    </row>
    <row r="154" spans="2:10">
      <c r="B154" s="36"/>
      <c r="D154" s="77" t="s">
        <v>50</v>
      </c>
      <c r="E154" s="88">
        <v>2</v>
      </c>
      <c r="F154" s="11" t="s">
        <v>287</v>
      </c>
      <c r="G154" s="11" t="s">
        <v>33</v>
      </c>
      <c r="H154" s="11">
        <v>227</v>
      </c>
      <c r="I154" s="57" t="s">
        <v>288</v>
      </c>
      <c r="J154" s="81" t="s">
        <v>74</v>
      </c>
    </row>
    <row r="155" spans="2:10" ht="16">
      <c r="B155" s="36"/>
      <c r="E155" s="88">
        <v>1</v>
      </c>
      <c r="F155" s="11" t="s">
        <v>289</v>
      </c>
      <c r="G155" s="11" t="s">
        <v>58</v>
      </c>
      <c r="H155" s="11">
        <v>245</v>
      </c>
      <c r="I155" s="57" t="s">
        <v>290</v>
      </c>
      <c r="J155" s="81" t="s">
        <v>95</v>
      </c>
    </row>
    <row r="156" spans="2:10">
      <c r="B156" s="36"/>
      <c r="E156" s="88"/>
      <c r="F156" s="11"/>
      <c r="G156" s="11"/>
      <c r="H156" s="64">
        <v>197</v>
      </c>
      <c r="I156" s="57" t="s">
        <v>291</v>
      </c>
      <c r="J156" s="81"/>
    </row>
    <row r="157" spans="2:10">
      <c r="B157" s="36"/>
      <c r="C157" s="94" t="s">
        <v>12</v>
      </c>
      <c r="D157" s="101" t="s">
        <v>8</v>
      </c>
      <c r="E157" s="107">
        <v>1</v>
      </c>
      <c r="F157" s="65" t="s">
        <v>292</v>
      </c>
      <c r="G157" s="65">
        <v>12</v>
      </c>
      <c r="H157" s="65">
        <v>245</v>
      </c>
      <c r="I157" s="66" t="s">
        <v>293</v>
      </c>
      <c r="J157" s="67" t="s">
        <v>95</v>
      </c>
    </row>
    <row r="158" spans="2:10">
      <c r="B158" s="36"/>
      <c r="E158" s="88"/>
      <c r="F158" s="11"/>
      <c r="G158" s="11"/>
      <c r="H158" s="64">
        <v>197</v>
      </c>
      <c r="I158" s="57" t="s">
        <v>294</v>
      </c>
      <c r="J158" s="81"/>
    </row>
    <row r="159" spans="2:10">
      <c r="B159" s="36"/>
      <c r="E159" s="88">
        <v>2</v>
      </c>
      <c r="F159" s="11">
        <v>41</v>
      </c>
      <c r="G159" s="11" t="s">
        <v>33</v>
      </c>
      <c r="H159" s="11">
        <v>227</v>
      </c>
      <c r="I159" s="57" t="s">
        <v>105</v>
      </c>
      <c r="J159" s="81" t="s">
        <v>74</v>
      </c>
    </row>
    <row r="160" spans="2:10">
      <c r="B160" s="86"/>
      <c r="C160" s="91"/>
      <c r="D160" s="98"/>
      <c r="E160" s="89">
        <v>3</v>
      </c>
      <c r="F160" s="14" t="s">
        <v>295</v>
      </c>
      <c r="G160" s="68">
        <v>158</v>
      </c>
      <c r="H160" s="68">
        <v>261</v>
      </c>
      <c r="I160" s="49" t="s">
        <v>296</v>
      </c>
      <c r="J160" s="82" t="s">
        <v>96</v>
      </c>
    </row>
    <row r="161" spans="2:10">
      <c r="B161" s="36"/>
      <c r="E161" s="88"/>
      <c r="F161" s="11"/>
      <c r="G161" s="11"/>
      <c r="H161" s="11"/>
      <c r="I161" s="57"/>
      <c r="J161" s="81"/>
    </row>
    <row r="162" spans="2:10">
      <c r="B162" s="36">
        <v>85</v>
      </c>
      <c r="C162" s="35" t="s">
        <v>11</v>
      </c>
      <c r="D162" s="99" t="s">
        <v>8</v>
      </c>
      <c r="E162" s="88">
        <v>1</v>
      </c>
      <c r="F162" s="11" t="s">
        <v>297</v>
      </c>
      <c r="G162" s="11">
        <v>45</v>
      </c>
      <c r="H162" s="11">
        <v>203</v>
      </c>
      <c r="I162" s="57" t="s">
        <v>298</v>
      </c>
      <c r="J162" s="81" t="s">
        <v>97</v>
      </c>
    </row>
    <row r="163" spans="2:10">
      <c r="B163" s="44" t="s">
        <v>440</v>
      </c>
      <c r="E163" s="88"/>
      <c r="F163" s="11"/>
      <c r="G163" s="11"/>
      <c r="H163" s="64">
        <v>155</v>
      </c>
      <c r="I163" s="57" t="s">
        <v>299</v>
      </c>
      <c r="J163" s="81"/>
    </row>
    <row r="164" spans="2:10" ht="16">
      <c r="B164" s="36"/>
      <c r="E164" s="88">
        <v>2</v>
      </c>
      <c r="F164" s="11" t="s">
        <v>300</v>
      </c>
      <c r="G164" s="11" t="s">
        <v>102</v>
      </c>
      <c r="H164" s="11">
        <v>185</v>
      </c>
      <c r="I164" s="57" t="s">
        <v>301</v>
      </c>
      <c r="J164" s="81" t="s">
        <v>103</v>
      </c>
    </row>
    <row r="165" spans="2:10">
      <c r="B165" s="36"/>
      <c r="E165" s="88">
        <v>3</v>
      </c>
      <c r="F165" s="11" t="s">
        <v>229</v>
      </c>
      <c r="G165" s="11">
        <v>213</v>
      </c>
      <c r="H165" s="11">
        <v>185</v>
      </c>
      <c r="I165" s="57" t="s">
        <v>302</v>
      </c>
      <c r="J165" s="81" t="s">
        <v>72</v>
      </c>
    </row>
    <row r="166" spans="2:10">
      <c r="B166" s="36"/>
      <c r="E166" s="88">
        <v>4</v>
      </c>
      <c r="F166" s="11" t="s">
        <v>303</v>
      </c>
      <c r="G166" s="11">
        <v>34</v>
      </c>
      <c r="H166" s="11">
        <v>229</v>
      </c>
      <c r="I166" s="57" t="s">
        <v>304</v>
      </c>
      <c r="J166" s="81" t="s">
        <v>98</v>
      </c>
    </row>
    <row r="167" spans="2:10">
      <c r="B167" s="36"/>
      <c r="E167" s="88"/>
      <c r="F167" s="11"/>
      <c r="G167" s="11"/>
      <c r="H167" s="64">
        <v>181</v>
      </c>
      <c r="I167" s="57" t="s">
        <v>305</v>
      </c>
      <c r="J167" s="81"/>
    </row>
    <row r="168" spans="2:10" ht="16">
      <c r="B168" s="36"/>
      <c r="E168" s="88">
        <v>5</v>
      </c>
      <c r="F168" s="11" t="s">
        <v>306</v>
      </c>
      <c r="G168" s="11" t="s">
        <v>58</v>
      </c>
      <c r="H168" s="11">
        <v>217</v>
      </c>
      <c r="I168" s="57" t="s">
        <v>307</v>
      </c>
      <c r="J168" s="81" t="s">
        <v>99</v>
      </c>
    </row>
    <row r="169" spans="2:10" ht="16">
      <c r="B169" s="36"/>
      <c r="E169" s="88">
        <v>6</v>
      </c>
      <c r="F169" s="11" t="s">
        <v>308</v>
      </c>
      <c r="G169" s="11" t="s">
        <v>58</v>
      </c>
      <c r="H169" s="11">
        <v>231</v>
      </c>
      <c r="I169" s="57" t="s">
        <v>309</v>
      </c>
      <c r="J169" s="81" t="s">
        <v>100</v>
      </c>
    </row>
    <row r="170" spans="2:10">
      <c r="B170" s="36"/>
      <c r="E170" s="88"/>
      <c r="F170" s="11"/>
      <c r="G170" s="11"/>
      <c r="H170" s="64">
        <v>183</v>
      </c>
      <c r="I170" s="57" t="s">
        <v>310</v>
      </c>
      <c r="J170" s="35"/>
    </row>
    <row r="171" spans="2:10" ht="16">
      <c r="B171" s="36"/>
      <c r="E171" s="88">
        <v>7</v>
      </c>
      <c r="F171" s="11" t="s">
        <v>133</v>
      </c>
      <c r="G171" s="11" t="s">
        <v>104</v>
      </c>
      <c r="H171" s="11">
        <v>211</v>
      </c>
      <c r="I171" s="57" t="s">
        <v>311</v>
      </c>
      <c r="J171" s="81" t="s">
        <v>101</v>
      </c>
    </row>
    <row r="172" spans="2:10">
      <c r="B172" s="36"/>
      <c r="E172" s="88">
        <v>8</v>
      </c>
      <c r="F172" s="11" t="s">
        <v>312</v>
      </c>
      <c r="G172" s="11">
        <v>315</v>
      </c>
      <c r="H172" s="11">
        <v>213</v>
      </c>
      <c r="I172" s="57" t="s">
        <v>313</v>
      </c>
      <c r="J172" s="81" t="s">
        <v>73</v>
      </c>
    </row>
    <row r="173" spans="2:10">
      <c r="B173" s="36"/>
      <c r="E173" s="88">
        <v>9</v>
      </c>
      <c r="F173" s="11" t="s">
        <v>314</v>
      </c>
      <c r="G173" s="11">
        <v>587</v>
      </c>
      <c r="H173" s="11">
        <v>245</v>
      </c>
      <c r="I173" s="57" t="s">
        <v>152</v>
      </c>
      <c r="J173" s="81" t="s">
        <v>95</v>
      </c>
    </row>
    <row r="174" spans="2:10">
      <c r="B174" s="36"/>
      <c r="E174" s="88"/>
      <c r="F174" s="11"/>
      <c r="G174" s="11"/>
      <c r="H174" s="64">
        <v>197</v>
      </c>
      <c r="I174" s="69" t="s">
        <v>315</v>
      </c>
      <c r="J174" s="35"/>
    </row>
    <row r="175" spans="2:10">
      <c r="B175" s="36"/>
      <c r="E175" s="88">
        <v>10</v>
      </c>
      <c r="F175" s="11" t="s">
        <v>151</v>
      </c>
      <c r="G175" s="11">
        <v>211</v>
      </c>
      <c r="H175" s="11">
        <v>245</v>
      </c>
      <c r="I175" s="57" t="s">
        <v>152</v>
      </c>
      <c r="J175" s="81" t="s">
        <v>22</v>
      </c>
    </row>
    <row r="176" spans="2:10">
      <c r="B176" s="36"/>
      <c r="E176" s="88"/>
      <c r="F176" s="11"/>
      <c r="G176" s="11"/>
      <c r="H176" s="64">
        <v>197</v>
      </c>
      <c r="I176" s="69" t="s">
        <v>316</v>
      </c>
      <c r="J176" s="81"/>
    </row>
    <row r="177" spans="2:10">
      <c r="B177" s="36"/>
      <c r="E177" s="88">
        <v>11</v>
      </c>
      <c r="F177" s="11" t="s">
        <v>317</v>
      </c>
      <c r="G177" s="11">
        <v>4220</v>
      </c>
      <c r="H177" s="11">
        <v>227</v>
      </c>
      <c r="I177" s="57" t="s">
        <v>318</v>
      </c>
      <c r="J177" s="81" t="s">
        <v>74</v>
      </c>
    </row>
    <row r="178" spans="2:10">
      <c r="B178" s="86"/>
      <c r="C178" s="91"/>
      <c r="D178" s="98"/>
      <c r="E178" s="89">
        <v>12</v>
      </c>
      <c r="F178" s="14" t="s">
        <v>198</v>
      </c>
      <c r="G178" s="14">
        <v>345</v>
      </c>
      <c r="H178" s="14">
        <v>227</v>
      </c>
      <c r="I178" s="60" t="s">
        <v>319</v>
      </c>
      <c r="J178" s="82" t="s">
        <v>56</v>
      </c>
    </row>
    <row r="179" spans="2:10">
      <c r="B179" s="36"/>
      <c r="E179" s="88"/>
      <c r="F179" s="11"/>
      <c r="G179" s="11"/>
      <c r="H179" s="11"/>
      <c r="I179" s="57"/>
      <c r="J179" s="81"/>
    </row>
    <row r="180" spans="2:10">
      <c r="B180" s="36">
        <v>86</v>
      </c>
      <c r="C180" s="35" t="s">
        <v>11</v>
      </c>
      <c r="D180" s="99" t="s">
        <v>8</v>
      </c>
      <c r="E180" s="88">
        <v>1</v>
      </c>
      <c r="F180" s="11" t="s">
        <v>233</v>
      </c>
      <c r="G180" s="11">
        <v>112</v>
      </c>
      <c r="H180" s="11">
        <v>215</v>
      </c>
      <c r="I180" s="57" t="s">
        <v>320</v>
      </c>
      <c r="J180" s="81" t="s">
        <v>71</v>
      </c>
    </row>
    <row r="181" spans="2:10">
      <c r="B181" s="47" t="s">
        <v>108</v>
      </c>
      <c r="E181" s="88">
        <v>2</v>
      </c>
      <c r="F181" s="11" t="s">
        <v>297</v>
      </c>
      <c r="G181" s="11" t="s">
        <v>33</v>
      </c>
      <c r="H181" s="11">
        <v>203</v>
      </c>
      <c r="I181" s="57" t="s">
        <v>298</v>
      </c>
      <c r="J181" s="81" t="s">
        <v>97</v>
      </c>
    </row>
    <row r="182" spans="2:10">
      <c r="B182" s="36"/>
      <c r="E182" s="88"/>
      <c r="F182" s="11"/>
      <c r="G182" s="11"/>
      <c r="H182" s="11">
        <v>155</v>
      </c>
      <c r="I182" s="57" t="s">
        <v>106</v>
      </c>
      <c r="J182" s="81"/>
    </row>
    <row r="183" spans="2:10">
      <c r="B183" s="36"/>
      <c r="E183" s="88">
        <v>3</v>
      </c>
      <c r="F183" s="11" t="s">
        <v>229</v>
      </c>
      <c r="G183" s="11">
        <v>166</v>
      </c>
      <c r="H183" s="11">
        <v>185</v>
      </c>
      <c r="I183" s="57" t="s">
        <v>321</v>
      </c>
      <c r="J183" s="81" t="s">
        <v>72</v>
      </c>
    </row>
    <row r="184" spans="2:10">
      <c r="B184" s="36"/>
      <c r="E184" s="88">
        <v>4</v>
      </c>
      <c r="F184" s="11">
        <v>28</v>
      </c>
      <c r="G184" s="11" t="s">
        <v>77</v>
      </c>
      <c r="H184" s="11">
        <v>229</v>
      </c>
      <c r="I184" s="57" t="s">
        <v>304</v>
      </c>
      <c r="J184" s="81" t="s">
        <v>98</v>
      </c>
    </row>
    <row r="185" spans="2:10">
      <c r="B185" s="36"/>
      <c r="E185" s="88"/>
      <c r="F185" s="11"/>
      <c r="G185" s="11"/>
      <c r="H185" s="64">
        <v>181</v>
      </c>
      <c r="I185" s="57" t="s">
        <v>322</v>
      </c>
      <c r="J185" s="81"/>
    </row>
    <row r="186" spans="2:10">
      <c r="B186" s="36"/>
      <c r="E186" s="88">
        <v>5</v>
      </c>
      <c r="F186" s="11" t="s">
        <v>323</v>
      </c>
      <c r="G186" s="11" t="s">
        <v>77</v>
      </c>
      <c r="H186" s="11">
        <v>277</v>
      </c>
      <c r="I186" s="57" t="s">
        <v>324</v>
      </c>
      <c r="J186" s="81" t="s">
        <v>19</v>
      </c>
    </row>
    <row r="187" spans="2:10">
      <c r="B187" s="36"/>
      <c r="E187" s="88">
        <v>6</v>
      </c>
      <c r="F187" s="11" t="s">
        <v>306</v>
      </c>
      <c r="G187" s="11">
        <v>10</v>
      </c>
      <c r="H187" s="11">
        <v>217</v>
      </c>
      <c r="I187" s="57" t="s">
        <v>325</v>
      </c>
      <c r="J187" s="81" t="s">
        <v>99</v>
      </c>
    </row>
    <row r="188" spans="2:10" ht="16">
      <c r="B188" s="36"/>
      <c r="E188" s="88">
        <v>7</v>
      </c>
      <c r="F188" s="11" t="s">
        <v>308</v>
      </c>
      <c r="G188" s="11" t="s">
        <v>58</v>
      </c>
      <c r="H188" s="11">
        <v>231</v>
      </c>
      <c r="I188" s="57" t="s">
        <v>326</v>
      </c>
      <c r="J188" s="81" t="s">
        <v>100</v>
      </c>
    </row>
    <row r="189" spans="2:10">
      <c r="B189" s="36"/>
      <c r="E189" s="88"/>
      <c r="F189" s="11"/>
      <c r="G189" s="11"/>
      <c r="H189" s="64">
        <v>183</v>
      </c>
      <c r="I189" s="57" t="s">
        <v>327</v>
      </c>
      <c r="J189" s="81"/>
    </row>
    <row r="190" spans="2:10">
      <c r="B190" s="36"/>
      <c r="E190" s="88">
        <v>8</v>
      </c>
      <c r="F190" s="11" t="s">
        <v>133</v>
      </c>
      <c r="G190" s="11">
        <v>194</v>
      </c>
      <c r="H190" s="11">
        <v>211</v>
      </c>
      <c r="I190" s="57" t="s">
        <v>328</v>
      </c>
      <c r="J190" s="81" t="s">
        <v>101</v>
      </c>
    </row>
    <row r="191" spans="2:10">
      <c r="B191" s="36"/>
      <c r="E191" s="88">
        <v>9</v>
      </c>
      <c r="F191" s="11" t="s">
        <v>312</v>
      </c>
      <c r="G191" s="11">
        <v>77</v>
      </c>
      <c r="H191" s="11">
        <v>213</v>
      </c>
      <c r="I191" s="57" t="s">
        <v>329</v>
      </c>
      <c r="J191" s="81" t="s">
        <v>73</v>
      </c>
    </row>
    <row r="192" spans="2:10">
      <c r="B192" s="36"/>
      <c r="E192" s="88">
        <v>10</v>
      </c>
      <c r="F192" s="11" t="s">
        <v>314</v>
      </c>
      <c r="G192" s="11" t="s">
        <v>33</v>
      </c>
      <c r="H192" s="11">
        <v>245</v>
      </c>
      <c r="I192" s="57" t="s">
        <v>330</v>
      </c>
      <c r="J192" s="81" t="s">
        <v>95</v>
      </c>
    </row>
    <row r="193" spans="2:10">
      <c r="B193" s="36"/>
      <c r="E193" s="88"/>
      <c r="F193" s="11"/>
      <c r="G193" s="11"/>
      <c r="H193" s="64">
        <v>197</v>
      </c>
      <c r="I193" s="57" t="s">
        <v>331</v>
      </c>
      <c r="J193" s="81"/>
    </row>
    <row r="194" spans="2:10">
      <c r="B194" s="36"/>
      <c r="E194" s="88">
        <v>11</v>
      </c>
      <c r="F194" s="11" t="s">
        <v>151</v>
      </c>
      <c r="G194" s="11">
        <v>129</v>
      </c>
      <c r="H194" s="11">
        <v>245</v>
      </c>
      <c r="I194" s="57" t="s">
        <v>332</v>
      </c>
      <c r="J194" s="81"/>
    </row>
    <row r="195" spans="2:10">
      <c r="B195" s="36"/>
      <c r="E195" s="88"/>
      <c r="F195" s="11"/>
      <c r="G195" s="11"/>
      <c r="H195" s="64">
        <v>197</v>
      </c>
      <c r="I195" s="57" t="s">
        <v>333</v>
      </c>
      <c r="J195" s="81" t="s">
        <v>22</v>
      </c>
    </row>
    <row r="196" spans="2:10">
      <c r="B196" s="36"/>
      <c r="E196" s="88">
        <v>12</v>
      </c>
      <c r="F196" s="11" t="s">
        <v>284</v>
      </c>
      <c r="G196" s="11">
        <v>327</v>
      </c>
      <c r="H196" s="11">
        <v>227</v>
      </c>
      <c r="I196" s="57" t="s">
        <v>334</v>
      </c>
      <c r="J196" s="81" t="s">
        <v>74</v>
      </c>
    </row>
    <row r="197" spans="2:10">
      <c r="B197" s="86"/>
      <c r="C197" s="91"/>
      <c r="D197" s="98"/>
      <c r="E197" s="89">
        <v>13</v>
      </c>
      <c r="F197" s="14" t="s">
        <v>198</v>
      </c>
      <c r="G197" s="14">
        <v>926</v>
      </c>
      <c r="H197" s="14">
        <v>227</v>
      </c>
      <c r="I197" s="60" t="s">
        <v>335</v>
      </c>
      <c r="J197" s="82" t="s">
        <v>56</v>
      </c>
    </row>
    <row r="198" spans="2:10">
      <c r="B198" s="36"/>
      <c r="E198" s="88"/>
      <c r="F198" s="11"/>
      <c r="G198" s="11"/>
      <c r="H198" s="11"/>
      <c r="I198" s="57"/>
      <c r="J198" s="81"/>
    </row>
    <row r="199" spans="2:10">
      <c r="B199" s="36">
        <v>87</v>
      </c>
      <c r="C199" s="35" t="s">
        <v>11</v>
      </c>
      <c r="D199" s="99" t="s">
        <v>8</v>
      </c>
      <c r="E199" s="88">
        <v>1</v>
      </c>
      <c r="F199" s="11" t="s">
        <v>336</v>
      </c>
      <c r="G199" s="11">
        <v>3040</v>
      </c>
      <c r="H199" s="11">
        <v>187</v>
      </c>
      <c r="I199" s="57" t="s">
        <v>337</v>
      </c>
      <c r="J199" s="81" t="s">
        <v>107</v>
      </c>
    </row>
    <row r="200" spans="2:10">
      <c r="B200" s="89" t="s">
        <v>442</v>
      </c>
      <c r="C200" s="91"/>
      <c r="D200" s="98" t="s">
        <v>50</v>
      </c>
      <c r="E200" s="86">
        <v>1</v>
      </c>
      <c r="F200" s="41" t="s">
        <v>338</v>
      </c>
      <c r="G200" s="41">
        <v>3121</v>
      </c>
      <c r="H200" s="41">
        <v>187</v>
      </c>
      <c r="I200" s="49" t="s">
        <v>339</v>
      </c>
      <c r="J200" s="43" t="s">
        <v>107</v>
      </c>
    </row>
    <row r="201" spans="2:10">
      <c r="B201" s="36"/>
      <c r="E201" s="105"/>
      <c r="F201" s="26"/>
      <c r="G201" s="26"/>
      <c r="H201" s="26"/>
      <c r="I201" s="28"/>
      <c r="J201" s="32"/>
    </row>
    <row r="202" spans="2:10">
      <c r="B202" s="36">
        <v>88</v>
      </c>
      <c r="C202" s="35" t="s">
        <v>11</v>
      </c>
      <c r="D202" s="99" t="s">
        <v>8</v>
      </c>
      <c r="E202" s="87" t="s">
        <v>51</v>
      </c>
      <c r="F202" s="26"/>
      <c r="G202" s="26"/>
      <c r="H202" s="26"/>
      <c r="I202" s="28"/>
      <c r="J202" s="32"/>
    </row>
    <row r="203" spans="2:10">
      <c r="B203" s="58" t="s">
        <v>109</v>
      </c>
      <c r="C203" s="93"/>
      <c r="D203" s="100" t="s">
        <v>50</v>
      </c>
      <c r="E203" s="106" t="s">
        <v>51</v>
      </c>
      <c r="F203" s="25"/>
      <c r="G203" s="25"/>
      <c r="H203" s="25"/>
      <c r="I203" s="54"/>
      <c r="J203" s="27"/>
    </row>
    <row r="204" spans="2:10">
      <c r="B204" s="86"/>
      <c r="C204" s="91" t="s">
        <v>12</v>
      </c>
      <c r="D204" s="98" t="s">
        <v>8</v>
      </c>
      <c r="E204" s="86" t="s">
        <v>51</v>
      </c>
      <c r="F204" s="41"/>
      <c r="G204" s="41"/>
      <c r="H204" s="41"/>
      <c r="I204" s="49"/>
      <c r="J204" s="43"/>
    </row>
    <row r="205" spans="2:10">
      <c r="B205" s="36"/>
      <c r="E205" s="88"/>
      <c r="F205" s="11"/>
      <c r="G205" s="11"/>
      <c r="H205" s="11"/>
      <c r="I205" s="57"/>
      <c r="J205" s="81"/>
    </row>
    <row r="206" spans="2:10" ht="16">
      <c r="B206" s="36">
        <v>89</v>
      </c>
      <c r="C206" s="95" t="s">
        <v>11</v>
      </c>
      <c r="D206" s="102" t="s">
        <v>8</v>
      </c>
      <c r="E206" s="88">
        <v>1</v>
      </c>
      <c r="F206" s="11" t="s">
        <v>340</v>
      </c>
      <c r="G206" s="11" t="s">
        <v>58</v>
      </c>
      <c r="H206" s="11">
        <v>143</v>
      </c>
      <c r="I206" s="57" t="s">
        <v>341</v>
      </c>
      <c r="J206" s="81" t="s">
        <v>83</v>
      </c>
    </row>
    <row r="207" spans="2:10">
      <c r="B207" s="47" t="s">
        <v>110</v>
      </c>
      <c r="C207" s="92"/>
      <c r="D207" s="99"/>
      <c r="E207" s="105">
        <v>2</v>
      </c>
      <c r="F207" s="12" t="s">
        <v>342</v>
      </c>
      <c r="G207" s="12">
        <v>3454</v>
      </c>
      <c r="H207" s="12">
        <v>169</v>
      </c>
      <c r="I207" s="59" t="s">
        <v>343</v>
      </c>
      <c r="J207" s="16" t="s">
        <v>111</v>
      </c>
    </row>
    <row r="208" spans="2:10">
      <c r="B208" s="36"/>
      <c r="C208" s="92"/>
      <c r="D208" s="99" t="s">
        <v>50</v>
      </c>
      <c r="E208" s="105">
        <v>1</v>
      </c>
      <c r="F208" s="12" t="s">
        <v>344</v>
      </c>
      <c r="G208" s="12">
        <v>109</v>
      </c>
      <c r="H208" s="12">
        <v>143</v>
      </c>
      <c r="I208" s="59" t="s">
        <v>345</v>
      </c>
      <c r="J208" s="16" t="s">
        <v>83</v>
      </c>
    </row>
    <row r="209" spans="2:10">
      <c r="B209" s="86"/>
      <c r="C209" s="91"/>
      <c r="D209" s="98"/>
      <c r="E209" s="89">
        <v>2</v>
      </c>
      <c r="F209" s="14" t="s">
        <v>346</v>
      </c>
      <c r="G209" s="14">
        <v>3023</v>
      </c>
      <c r="H209" s="14">
        <v>169</v>
      </c>
      <c r="I209" s="60" t="s">
        <v>347</v>
      </c>
      <c r="J209" s="82" t="s">
        <v>111</v>
      </c>
    </row>
    <row r="210" spans="2:10">
      <c r="B210" s="36"/>
      <c r="E210" s="88"/>
      <c r="F210" s="11"/>
      <c r="G210" s="11"/>
      <c r="H210" s="11"/>
      <c r="I210" s="57"/>
      <c r="J210" s="81"/>
    </row>
    <row r="211" spans="2:10">
      <c r="B211" s="36">
        <v>90</v>
      </c>
      <c r="C211" s="95" t="s">
        <v>11</v>
      </c>
      <c r="D211" s="102" t="s">
        <v>8</v>
      </c>
      <c r="E211" s="88">
        <v>1</v>
      </c>
      <c r="F211" s="11" t="s">
        <v>348</v>
      </c>
      <c r="G211" s="11">
        <v>527</v>
      </c>
      <c r="H211" s="11">
        <v>235</v>
      </c>
      <c r="I211" s="57" t="s">
        <v>349</v>
      </c>
      <c r="J211" s="81" t="s">
        <v>113</v>
      </c>
    </row>
    <row r="212" spans="2:10" ht="16">
      <c r="B212" s="47" t="s">
        <v>112</v>
      </c>
      <c r="D212" s="99" t="s">
        <v>50</v>
      </c>
      <c r="E212" s="88">
        <v>1</v>
      </c>
      <c r="F212" s="11" t="s">
        <v>350</v>
      </c>
      <c r="G212" s="11" t="s">
        <v>58</v>
      </c>
      <c r="H212" s="11">
        <v>235</v>
      </c>
      <c r="I212" s="57" t="s">
        <v>351</v>
      </c>
      <c r="J212" s="81" t="s">
        <v>113</v>
      </c>
    </row>
    <row r="213" spans="2:10" ht="16">
      <c r="B213" s="36"/>
      <c r="E213" s="88">
        <v>2</v>
      </c>
      <c r="F213" s="11" t="s">
        <v>352</v>
      </c>
      <c r="G213" s="11" t="s">
        <v>115</v>
      </c>
      <c r="H213" s="11">
        <v>267</v>
      </c>
      <c r="I213" s="57" t="s">
        <v>353</v>
      </c>
      <c r="J213" s="81" t="s">
        <v>114</v>
      </c>
    </row>
    <row r="214" spans="2:10">
      <c r="B214" s="36"/>
      <c r="C214" s="96"/>
      <c r="D214" s="103"/>
      <c r="E214" s="108"/>
      <c r="F214" s="70"/>
      <c r="G214" s="70"/>
      <c r="H214" s="74">
        <v>249</v>
      </c>
      <c r="I214" s="73" t="s">
        <v>354</v>
      </c>
      <c r="J214" s="83"/>
    </row>
    <row r="215" spans="2:10">
      <c r="B215" s="36"/>
      <c r="C215" s="92" t="s">
        <v>12</v>
      </c>
      <c r="D215" s="99" t="s">
        <v>8</v>
      </c>
      <c r="E215" s="88">
        <v>1</v>
      </c>
      <c r="F215" s="71" t="s">
        <v>348</v>
      </c>
      <c r="G215" s="71">
        <v>376</v>
      </c>
      <c r="H215" s="71">
        <v>235</v>
      </c>
      <c r="I215" s="72" t="s">
        <v>355</v>
      </c>
      <c r="J215" s="84" t="s">
        <v>113</v>
      </c>
    </row>
    <row r="216" spans="2:10">
      <c r="B216" s="36"/>
      <c r="E216" s="88">
        <v>1</v>
      </c>
      <c r="F216" s="26" t="s">
        <v>350</v>
      </c>
      <c r="G216" s="26">
        <v>245</v>
      </c>
      <c r="H216" s="26">
        <v>235</v>
      </c>
      <c r="I216" s="33" t="s">
        <v>356</v>
      </c>
      <c r="J216" s="32" t="s">
        <v>113</v>
      </c>
    </row>
    <row r="217" spans="2:10" ht="16">
      <c r="B217" s="87"/>
      <c r="C217" s="92"/>
      <c r="D217" s="99"/>
      <c r="E217" s="105">
        <v>2</v>
      </c>
      <c r="F217" s="26" t="s">
        <v>352</v>
      </c>
      <c r="G217" s="26" t="s">
        <v>116</v>
      </c>
      <c r="H217" s="26">
        <v>267</v>
      </c>
      <c r="I217" s="75" t="s">
        <v>357</v>
      </c>
      <c r="J217" s="32" t="s">
        <v>114</v>
      </c>
    </row>
    <row r="218" spans="2:10">
      <c r="B218" s="86"/>
      <c r="C218" s="91"/>
      <c r="D218" s="98"/>
      <c r="E218" s="89"/>
      <c r="F218" s="41"/>
      <c r="G218" s="41"/>
      <c r="H218" s="63">
        <v>249</v>
      </c>
      <c r="I218" s="42" t="s">
        <v>358</v>
      </c>
      <c r="J218" s="68"/>
    </row>
    <row r="219" spans="2:10">
      <c r="B219" s="87"/>
      <c r="C219" s="92"/>
      <c r="D219" s="99"/>
      <c r="E219" s="105"/>
      <c r="F219" s="26"/>
      <c r="G219" s="26"/>
      <c r="H219" s="30"/>
      <c r="I219" s="33"/>
      <c r="J219" s="29"/>
    </row>
    <row r="220" spans="2:10">
      <c r="B220" s="87">
        <v>91</v>
      </c>
      <c r="C220" s="95" t="s">
        <v>11</v>
      </c>
      <c r="D220" s="102" t="s">
        <v>8</v>
      </c>
      <c r="E220" s="105">
        <v>1</v>
      </c>
      <c r="F220" s="26" t="s">
        <v>359</v>
      </c>
      <c r="G220" s="26">
        <v>40</v>
      </c>
      <c r="H220" s="26">
        <v>295</v>
      </c>
      <c r="I220" s="33" t="s">
        <v>360</v>
      </c>
      <c r="J220" s="32" t="s">
        <v>119</v>
      </c>
    </row>
    <row r="221" spans="2:10">
      <c r="B221" s="47" t="s">
        <v>118</v>
      </c>
      <c r="C221" s="92"/>
      <c r="D221" s="99"/>
      <c r="E221" s="105"/>
      <c r="F221" s="26"/>
      <c r="G221" s="26"/>
      <c r="H221" s="30">
        <v>247</v>
      </c>
      <c r="I221" s="33" t="s">
        <v>361</v>
      </c>
      <c r="J221" s="32"/>
    </row>
    <row r="222" spans="2:10">
      <c r="B222" s="87"/>
      <c r="C222" s="92"/>
      <c r="D222" s="99"/>
      <c r="E222" s="105">
        <v>2</v>
      </c>
      <c r="F222" s="26" t="s">
        <v>149</v>
      </c>
      <c r="G222" s="26">
        <v>1953</v>
      </c>
      <c r="H222" s="26">
        <v>311</v>
      </c>
      <c r="I222" s="33" t="s">
        <v>362</v>
      </c>
      <c r="J222" s="32" t="s">
        <v>21</v>
      </c>
    </row>
    <row r="223" spans="2:10">
      <c r="B223" s="87"/>
      <c r="C223" s="92"/>
      <c r="D223" s="99"/>
      <c r="E223" s="105">
        <v>3</v>
      </c>
      <c r="F223" s="26" t="s">
        <v>154</v>
      </c>
      <c r="G223" s="26">
        <v>190</v>
      </c>
      <c r="H223" s="26">
        <v>279</v>
      </c>
      <c r="I223" s="33" t="s">
        <v>363</v>
      </c>
      <c r="J223" s="32" t="s">
        <v>23</v>
      </c>
    </row>
    <row r="224" spans="2:10">
      <c r="B224" s="87"/>
      <c r="C224" s="92"/>
      <c r="D224" s="99"/>
      <c r="E224" s="105"/>
      <c r="F224" s="26"/>
      <c r="G224" s="26"/>
      <c r="H224" s="30">
        <v>231</v>
      </c>
      <c r="I224" s="33" t="s">
        <v>364</v>
      </c>
      <c r="J224" s="32"/>
    </row>
    <row r="225" spans="2:10">
      <c r="B225" s="87"/>
      <c r="C225" s="92"/>
      <c r="D225" s="99"/>
      <c r="E225" s="105">
        <v>4</v>
      </c>
      <c r="F225" s="26" t="s">
        <v>159</v>
      </c>
      <c r="G225" s="26">
        <v>441</v>
      </c>
      <c r="H225" s="26">
        <v>261</v>
      </c>
      <c r="I225" s="33" t="s">
        <v>365</v>
      </c>
      <c r="J225" s="32" t="s">
        <v>26</v>
      </c>
    </row>
    <row r="226" spans="2:10">
      <c r="B226" s="86"/>
      <c r="C226" s="91"/>
      <c r="D226" s="98"/>
      <c r="E226" s="89">
        <v>5</v>
      </c>
      <c r="F226" s="41" t="s">
        <v>163</v>
      </c>
      <c r="G226" s="41">
        <v>2786</v>
      </c>
      <c r="H226" s="41">
        <v>295</v>
      </c>
      <c r="I226" s="42" t="s">
        <v>366</v>
      </c>
      <c r="J226" s="43" t="s">
        <v>28</v>
      </c>
    </row>
    <row r="227" spans="2:10">
      <c r="B227" s="36"/>
      <c r="E227" s="105"/>
      <c r="F227" s="26"/>
      <c r="G227" s="26"/>
      <c r="H227" s="26"/>
      <c r="I227" s="28"/>
      <c r="J227" s="32"/>
    </row>
    <row r="228" spans="2:10">
      <c r="B228" s="36">
        <v>92</v>
      </c>
      <c r="C228" s="35" t="s">
        <v>11</v>
      </c>
      <c r="D228" s="99" t="s">
        <v>8</v>
      </c>
      <c r="E228" s="87" t="s">
        <v>51</v>
      </c>
      <c r="F228" s="26"/>
      <c r="G228" s="26"/>
      <c r="H228" s="26"/>
      <c r="I228" s="28"/>
      <c r="J228" s="32"/>
    </row>
    <row r="229" spans="2:10">
      <c r="B229" s="58" t="s">
        <v>117</v>
      </c>
      <c r="C229" s="93"/>
      <c r="D229" s="100" t="s">
        <v>50</v>
      </c>
      <c r="E229" s="106" t="s">
        <v>51</v>
      </c>
      <c r="F229" s="25"/>
      <c r="G229" s="25"/>
      <c r="H229" s="25"/>
      <c r="I229" s="54"/>
      <c r="J229" s="27"/>
    </row>
    <row r="230" spans="2:10">
      <c r="B230" s="86"/>
      <c r="C230" s="91" t="s">
        <v>12</v>
      </c>
      <c r="D230" s="98" t="s">
        <v>8</v>
      </c>
      <c r="E230" s="86" t="s">
        <v>51</v>
      </c>
      <c r="F230" s="41"/>
      <c r="G230" s="41"/>
      <c r="H230" s="41"/>
      <c r="I230" s="49"/>
      <c r="J230" s="43"/>
    </row>
    <row r="231" spans="2:10">
      <c r="B231" s="36"/>
      <c r="E231" s="105"/>
      <c r="F231" s="26"/>
      <c r="G231" s="26"/>
      <c r="H231" s="26"/>
      <c r="I231" s="28"/>
      <c r="J231" s="32"/>
    </row>
    <row r="232" spans="2:10">
      <c r="B232" s="36">
        <v>93</v>
      </c>
      <c r="C232" s="35" t="s">
        <v>11</v>
      </c>
      <c r="D232" s="99" t="s">
        <v>8</v>
      </c>
      <c r="E232" s="87" t="s">
        <v>51</v>
      </c>
      <c r="F232" s="26"/>
      <c r="G232" s="26"/>
      <c r="H232" s="26"/>
      <c r="I232" s="28"/>
      <c r="J232" s="32"/>
    </row>
    <row r="233" spans="2:10">
      <c r="B233" s="58" t="s">
        <v>120</v>
      </c>
      <c r="C233" s="93"/>
      <c r="D233" s="100" t="s">
        <v>50</v>
      </c>
      <c r="E233" s="106" t="s">
        <v>51</v>
      </c>
      <c r="F233" s="25"/>
      <c r="G233" s="25"/>
      <c r="H233" s="25"/>
      <c r="I233" s="54"/>
      <c r="J233" s="27"/>
    </row>
    <row r="234" spans="2:10">
      <c r="B234" s="86"/>
      <c r="C234" s="91" t="s">
        <v>12</v>
      </c>
      <c r="D234" s="98" t="s">
        <v>8</v>
      </c>
      <c r="E234" s="86" t="s">
        <v>51</v>
      </c>
      <c r="F234" s="41"/>
      <c r="G234" s="41"/>
      <c r="H234" s="41"/>
      <c r="I234" s="49"/>
      <c r="J234" s="43"/>
    </row>
    <row r="235" spans="2:10">
      <c r="B235" s="87"/>
      <c r="C235" s="92"/>
      <c r="D235" s="99"/>
      <c r="E235" s="105"/>
      <c r="F235" s="26"/>
      <c r="G235" s="26"/>
      <c r="H235" s="30"/>
      <c r="I235" s="33"/>
      <c r="J235" s="29"/>
    </row>
    <row r="236" spans="2:10">
      <c r="B236" s="87">
        <v>94</v>
      </c>
      <c r="C236" s="35" t="s">
        <v>11</v>
      </c>
      <c r="D236" s="99" t="s">
        <v>8</v>
      </c>
      <c r="E236" s="105">
        <v>1</v>
      </c>
      <c r="F236" s="26" t="s">
        <v>367</v>
      </c>
      <c r="G236" s="26">
        <v>13</v>
      </c>
      <c r="H236" s="26">
        <v>251</v>
      </c>
      <c r="I236" s="33" t="s">
        <v>368</v>
      </c>
      <c r="J236" s="32" t="s">
        <v>121</v>
      </c>
    </row>
    <row r="237" spans="2:10">
      <c r="B237" s="76" t="s">
        <v>443</v>
      </c>
      <c r="C237" s="92"/>
      <c r="D237" s="99"/>
      <c r="E237" s="105">
        <v>2</v>
      </c>
      <c r="F237" s="26" t="s">
        <v>141</v>
      </c>
      <c r="G237" s="26">
        <v>1844</v>
      </c>
      <c r="H237" s="26">
        <v>235</v>
      </c>
      <c r="I237" s="33" t="s">
        <v>369</v>
      </c>
      <c r="J237" s="32" t="s">
        <v>17</v>
      </c>
    </row>
    <row r="238" spans="2:10">
      <c r="B238" s="87"/>
      <c r="C238" s="92"/>
      <c r="D238" s="99"/>
      <c r="E238" s="105">
        <v>3</v>
      </c>
      <c r="F238" s="26" t="s">
        <v>370</v>
      </c>
      <c r="G238" s="26">
        <v>343</v>
      </c>
      <c r="H238" s="26">
        <v>295</v>
      </c>
      <c r="I238" s="33" t="s">
        <v>371</v>
      </c>
      <c r="J238" s="32" t="s">
        <v>119</v>
      </c>
    </row>
    <row r="239" spans="2:10">
      <c r="B239" s="87"/>
      <c r="C239" s="92"/>
      <c r="D239" s="99"/>
      <c r="E239" s="105"/>
      <c r="F239" s="26"/>
      <c r="G239" s="26"/>
      <c r="H239" s="30">
        <v>247</v>
      </c>
      <c r="I239" s="33" t="s">
        <v>372</v>
      </c>
      <c r="J239" s="32"/>
    </row>
    <row r="240" spans="2:10">
      <c r="B240" s="87"/>
      <c r="C240" s="92"/>
      <c r="D240" s="99"/>
      <c r="E240" s="105">
        <v>4</v>
      </c>
      <c r="F240" s="26" t="s">
        <v>373</v>
      </c>
      <c r="G240" s="26">
        <v>12312</v>
      </c>
      <c r="H240" s="26">
        <v>327</v>
      </c>
      <c r="I240" s="33" t="s">
        <v>374</v>
      </c>
      <c r="J240" s="32" t="s">
        <v>53</v>
      </c>
    </row>
    <row r="241" spans="2:10" ht="16">
      <c r="B241" s="87"/>
      <c r="C241" s="92"/>
      <c r="D241" s="99"/>
      <c r="E241" s="105">
        <v>5</v>
      </c>
      <c r="F241" s="26" t="s">
        <v>143</v>
      </c>
      <c r="G241" s="26" t="s">
        <v>124</v>
      </c>
      <c r="H241" s="26">
        <v>219</v>
      </c>
      <c r="I241" s="33" t="s">
        <v>375</v>
      </c>
      <c r="J241" s="32" t="s">
        <v>18</v>
      </c>
    </row>
    <row r="242" spans="2:10" ht="16">
      <c r="B242" s="87"/>
      <c r="C242" s="92"/>
      <c r="D242" s="99"/>
      <c r="E242" s="105">
        <v>6</v>
      </c>
      <c r="F242" s="26" t="s">
        <v>143</v>
      </c>
      <c r="G242" s="26" t="s">
        <v>124</v>
      </c>
      <c r="H242" s="26">
        <v>277</v>
      </c>
      <c r="I242" s="33" t="s">
        <v>376</v>
      </c>
      <c r="J242" s="32" t="s">
        <v>122</v>
      </c>
    </row>
    <row r="243" spans="2:10">
      <c r="B243" s="87"/>
      <c r="C243" s="92"/>
      <c r="D243" s="99"/>
      <c r="E243" s="105">
        <v>7</v>
      </c>
      <c r="F243" s="26" t="s">
        <v>149</v>
      </c>
      <c r="G243" s="26">
        <v>2564</v>
      </c>
      <c r="H243" s="26">
        <v>311</v>
      </c>
      <c r="I243" s="33" t="s">
        <v>377</v>
      </c>
      <c r="J243" s="32" t="s">
        <v>123</v>
      </c>
    </row>
    <row r="244" spans="2:10">
      <c r="B244" s="86"/>
      <c r="C244" s="91"/>
      <c r="D244" s="98"/>
      <c r="E244" s="89">
        <v>8</v>
      </c>
      <c r="F244" s="41" t="s">
        <v>163</v>
      </c>
      <c r="G244" s="41">
        <v>106</v>
      </c>
      <c r="H244" s="41">
        <v>295</v>
      </c>
      <c r="I244" s="42" t="s">
        <v>378</v>
      </c>
      <c r="J244" s="43" t="s">
        <v>28</v>
      </c>
    </row>
    <row r="245" spans="2:10">
      <c r="B245" s="87"/>
      <c r="C245" s="92"/>
      <c r="D245" s="99"/>
      <c r="E245" s="105"/>
      <c r="F245" s="26"/>
      <c r="G245" s="26"/>
      <c r="H245" s="30"/>
      <c r="I245" s="33"/>
      <c r="J245" s="29"/>
    </row>
    <row r="246" spans="2:10">
      <c r="B246" s="87">
        <v>95</v>
      </c>
      <c r="C246" s="35" t="s">
        <v>11</v>
      </c>
      <c r="D246" s="99" t="s">
        <v>8</v>
      </c>
      <c r="E246" s="105">
        <v>1</v>
      </c>
      <c r="F246" s="26" t="s">
        <v>379</v>
      </c>
      <c r="G246" s="26">
        <v>16</v>
      </c>
      <c r="H246" s="26">
        <v>251</v>
      </c>
      <c r="I246" s="33" t="s">
        <v>380</v>
      </c>
      <c r="J246" s="32" t="s">
        <v>121</v>
      </c>
    </row>
    <row r="247" spans="2:10">
      <c r="B247" s="76" t="s">
        <v>125</v>
      </c>
      <c r="C247" s="92"/>
      <c r="D247" s="99"/>
      <c r="E247" s="105">
        <v>2</v>
      </c>
      <c r="F247" s="26" t="s">
        <v>141</v>
      </c>
      <c r="G247" s="26">
        <v>4132</v>
      </c>
      <c r="H247" s="26">
        <v>235</v>
      </c>
      <c r="I247" s="33" t="s">
        <v>381</v>
      </c>
      <c r="J247" s="32" t="s">
        <v>17</v>
      </c>
    </row>
    <row r="248" spans="2:10">
      <c r="B248" s="87"/>
      <c r="C248" s="92"/>
      <c r="D248" s="99"/>
      <c r="E248" s="105">
        <v>3</v>
      </c>
      <c r="F248" s="26" t="s">
        <v>370</v>
      </c>
      <c r="G248" s="26">
        <v>128</v>
      </c>
      <c r="H248" s="26">
        <v>295</v>
      </c>
      <c r="I248" s="33" t="s">
        <v>382</v>
      </c>
      <c r="J248" s="32" t="s">
        <v>119</v>
      </c>
    </row>
    <row r="249" spans="2:10">
      <c r="B249" s="87"/>
      <c r="C249" s="92"/>
      <c r="D249" s="99"/>
      <c r="E249" s="105"/>
      <c r="F249" s="26"/>
      <c r="G249" s="26"/>
      <c r="H249" s="30">
        <v>247</v>
      </c>
      <c r="I249" s="33" t="s">
        <v>383</v>
      </c>
      <c r="J249" s="32"/>
    </row>
    <row r="250" spans="2:10">
      <c r="B250" s="87"/>
      <c r="C250" s="92"/>
      <c r="D250" s="99"/>
      <c r="E250" s="105">
        <v>4</v>
      </c>
      <c r="F250" s="26" t="s">
        <v>373</v>
      </c>
      <c r="G250" s="26">
        <v>11078</v>
      </c>
      <c r="H250" s="26">
        <v>327</v>
      </c>
      <c r="I250" s="33" t="s">
        <v>384</v>
      </c>
      <c r="J250" s="32" t="s">
        <v>53</v>
      </c>
    </row>
    <row r="251" spans="2:10" ht="16">
      <c r="B251" s="87"/>
      <c r="C251" s="92"/>
      <c r="D251" s="99"/>
      <c r="E251" s="105">
        <v>5</v>
      </c>
      <c r="F251" s="26" t="s">
        <v>143</v>
      </c>
      <c r="G251" s="26" t="s">
        <v>126</v>
      </c>
      <c r="H251" s="26">
        <v>219</v>
      </c>
      <c r="I251" s="33" t="s">
        <v>385</v>
      </c>
      <c r="J251" s="32" t="s">
        <v>18</v>
      </c>
    </row>
    <row r="252" spans="2:10" ht="16">
      <c r="B252" s="87"/>
      <c r="C252" s="92"/>
      <c r="D252" s="99"/>
      <c r="E252" s="105">
        <v>6</v>
      </c>
      <c r="F252" s="26" t="s">
        <v>143</v>
      </c>
      <c r="G252" s="26" t="s">
        <v>126</v>
      </c>
      <c r="H252" s="26">
        <v>277</v>
      </c>
      <c r="I252" s="33" t="s">
        <v>386</v>
      </c>
      <c r="J252" s="32" t="s">
        <v>122</v>
      </c>
    </row>
    <row r="253" spans="2:10">
      <c r="B253" s="87"/>
      <c r="C253" s="92"/>
      <c r="D253" s="99"/>
      <c r="E253" s="105">
        <v>7</v>
      </c>
      <c r="F253" s="26" t="s">
        <v>149</v>
      </c>
      <c r="G253" s="26">
        <v>3035</v>
      </c>
      <c r="H253" s="26">
        <v>311</v>
      </c>
      <c r="I253" s="33" t="s">
        <v>387</v>
      </c>
      <c r="J253" s="32" t="s">
        <v>123</v>
      </c>
    </row>
    <row r="254" spans="2:10">
      <c r="B254" s="86"/>
      <c r="C254" s="91"/>
      <c r="D254" s="98"/>
      <c r="E254" s="89">
        <v>8</v>
      </c>
      <c r="F254" s="41" t="s">
        <v>388</v>
      </c>
      <c r="G254" s="41">
        <v>106</v>
      </c>
      <c r="H254" s="41">
        <v>295</v>
      </c>
      <c r="I254" s="42" t="s">
        <v>389</v>
      </c>
      <c r="J254" s="43" t="s">
        <v>28</v>
      </c>
    </row>
    <row r="255" spans="2:10">
      <c r="B255" s="87"/>
      <c r="C255" s="92"/>
      <c r="D255" s="99"/>
      <c r="E255" s="105"/>
      <c r="F255" s="26"/>
      <c r="G255" s="26"/>
      <c r="H255" s="26"/>
      <c r="I255" s="33"/>
      <c r="J255" s="32"/>
    </row>
    <row r="256" spans="2:10">
      <c r="B256" s="87">
        <v>96</v>
      </c>
      <c r="C256" s="35" t="s">
        <v>11</v>
      </c>
      <c r="D256" s="99" t="s">
        <v>8</v>
      </c>
      <c r="E256" s="105">
        <v>1</v>
      </c>
      <c r="F256" s="26" t="s">
        <v>141</v>
      </c>
      <c r="G256" s="26">
        <v>4190</v>
      </c>
      <c r="H256" s="26">
        <v>235</v>
      </c>
      <c r="I256" s="33" t="s">
        <v>390</v>
      </c>
      <c r="J256" s="32" t="s">
        <v>17</v>
      </c>
    </row>
    <row r="257" spans="2:10">
      <c r="B257" s="58" t="s">
        <v>127</v>
      </c>
      <c r="C257" s="92"/>
      <c r="D257" s="99"/>
      <c r="E257" s="105">
        <v>2</v>
      </c>
      <c r="F257" s="26" t="s">
        <v>370</v>
      </c>
      <c r="G257" s="26">
        <v>309</v>
      </c>
      <c r="H257" s="26">
        <v>295</v>
      </c>
      <c r="I257" s="33" t="s">
        <v>391</v>
      </c>
      <c r="J257" s="32" t="s">
        <v>119</v>
      </c>
    </row>
    <row r="258" spans="2:10">
      <c r="B258" s="87"/>
      <c r="C258" s="92"/>
      <c r="D258" s="99"/>
      <c r="E258" s="105"/>
      <c r="F258" s="26"/>
      <c r="G258" s="26"/>
      <c r="H258" s="30">
        <v>247</v>
      </c>
      <c r="I258" s="33" t="s">
        <v>392</v>
      </c>
      <c r="J258" s="32"/>
    </row>
    <row r="259" spans="2:10">
      <c r="B259" s="87"/>
      <c r="C259" s="92"/>
      <c r="D259" s="99"/>
      <c r="E259" s="105">
        <v>3</v>
      </c>
      <c r="F259" s="26" t="s">
        <v>373</v>
      </c>
      <c r="G259" s="26">
        <v>10901</v>
      </c>
      <c r="H259" s="26">
        <v>327</v>
      </c>
      <c r="I259" s="33" t="s">
        <v>393</v>
      </c>
      <c r="J259" s="32" t="s">
        <v>53</v>
      </c>
    </row>
    <row r="260" spans="2:10" ht="16">
      <c r="B260" s="87"/>
      <c r="C260" s="92"/>
      <c r="D260" s="99"/>
      <c r="E260" s="105">
        <v>4</v>
      </c>
      <c r="F260" s="26" t="s">
        <v>143</v>
      </c>
      <c r="G260" s="26" t="s">
        <v>128</v>
      </c>
      <c r="H260" s="26">
        <v>219</v>
      </c>
      <c r="I260" s="33" t="s">
        <v>394</v>
      </c>
      <c r="J260" s="32" t="s">
        <v>18</v>
      </c>
    </row>
    <row r="261" spans="2:10" ht="16">
      <c r="B261" s="87"/>
      <c r="C261" s="92"/>
      <c r="D261" s="99"/>
      <c r="E261" s="105">
        <v>5</v>
      </c>
      <c r="F261" s="26" t="s">
        <v>143</v>
      </c>
      <c r="G261" s="26" t="s">
        <v>128</v>
      </c>
      <c r="H261" s="26">
        <v>277</v>
      </c>
      <c r="I261" s="33" t="s">
        <v>395</v>
      </c>
      <c r="J261" s="32" t="s">
        <v>122</v>
      </c>
    </row>
    <row r="262" spans="2:10">
      <c r="B262" s="87"/>
      <c r="C262" s="92"/>
      <c r="D262" s="99"/>
      <c r="E262" s="105">
        <v>6</v>
      </c>
      <c r="F262" s="26" t="s">
        <v>149</v>
      </c>
      <c r="G262" s="26">
        <v>3305</v>
      </c>
      <c r="H262" s="26">
        <v>311</v>
      </c>
      <c r="I262" s="33" t="s">
        <v>396</v>
      </c>
      <c r="J262" s="32" t="s">
        <v>123</v>
      </c>
    </row>
    <row r="263" spans="2:10">
      <c r="B263" s="86"/>
      <c r="C263" s="91"/>
      <c r="D263" s="98"/>
      <c r="E263" s="89">
        <v>7</v>
      </c>
      <c r="F263" s="41" t="s">
        <v>163</v>
      </c>
      <c r="G263" s="41">
        <v>182</v>
      </c>
      <c r="H263" s="41">
        <v>295</v>
      </c>
      <c r="I263" s="42" t="s">
        <v>397</v>
      </c>
      <c r="J263" s="43" t="s">
        <v>28</v>
      </c>
    </row>
    <row r="264" spans="2:10">
      <c r="B264" s="87"/>
      <c r="C264" s="92"/>
      <c r="D264" s="99"/>
      <c r="E264" s="105"/>
      <c r="F264" s="26"/>
      <c r="G264" s="26"/>
      <c r="H264" s="26"/>
      <c r="I264" s="33"/>
      <c r="J264" s="32"/>
    </row>
    <row r="265" spans="2:10">
      <c r="B265" s="6">
        <v>97</v>
      </c>
      <c r="C265" s="35" t="s">
        <v>11</v>
      </c>
      <c r="D265" s="99" t="s">
        <v>8</v>
      </c>
      <c r="E265" s="105">
        <v>1</v>
      </c>
      <c r="F265" s="26" t="s">
        <v>141</v>
      </c>
      <c r="G265" s="26">
        <v>4970</v>
      </c>
      <c r="H265" s="26">
        <v>235</v>
      </c>
      <c r="I265" s="33" t="s">
        <v>398</v>
      </c>
      <c r="J265" s="32" t="s">
        <v>17</v>
      </c>
    </row>
    <row r="266" spans="2:10">
      <c r="B266" s="58" t="s">
        <v>129</v>
      </c>
      <c r="C266" s="92"/>
      <c r="D266" s="99"/>
      <c r="E266" s="105">
        <v>2</v>
      </c>
      <c r="F266" s="26" t="s">
        <v>300</v>
      </c>
      <c r="G266" s="26">
        <v>98</v>
      </c>
      <c r="H266" s="26">
        <v>295</v>
      </c>
      <c r="I266" s="33" t="s">
        <v>399</v>
      </c>
      <c r="J266" s="32" t="s">
        <v>119</v>
      </c>
    </row>
    <row r="267" spans="2:10">
      <c r="B267" s="87"/>
      <c r="C267" s="92"/>
      <c r="D267" s="99"/>
      <c r="E267" s="105"/>
      <c r="F267" s="26"/>
      <c r="G267" s="26"/>
      <c r="H267" s="30">
        <v>247</v>
      </c>
      <c r="I267" s="33" t="s">
        <v>400</v>
      </c>
      <c r="J267" s="32"/>
    </row>
    <row r="268" spans="2:10">
      <c r="B268" s="87"/>
      <c r="C268" s="92"/>
      <c r="D268" s="99"/>
      <c r="E268" s="105">
        <v>3</v>
      </c>
      <c r="F268" s="26" t="s">
        <v>373</v>
      </c>
      <c r="G268" s="26">
        <v>10095</v>
      </c>
      <c r="H268" s="26">
        <v>327</v>
      </c>
      <c r="I268" s="33" t="s">
        <v>401</v>
      </c>
      <c r="J268" s="32" t="s">
        <v>53</v>
      </c>
    </row>
    <row r="269" spans="2:10" ht="16">
      <c r="B269" s="87"/>
      <c r="C269" s="92"/>
      <c r="D269" s="99"/>
      <c r="E269" s="105">
        <v>4</v>
      </c>
      <c r="F269" s="26" t="s">
        <v>402</v>
      </c>
      <c r="G269" s="26" t="s">
        <v>130</v>
      </c>
      <c r="H269" s="26">
        <v>219</v>
      </c>
      <c r="I269" s="33" t="s">
        <v>403</v>
      </c>
      <c r="J269" s="32" t="s">
        <v>18</v>
      </c>
    </row>
    <row r="270" spans="2:10" ht="16">
      <c r="B270" s="87"/>
      <c r="C270" s="92"/>
      <c r="D270" s="99"/>
      <c r="E270" s="105">
        <v>5</v>
      </c>
      <c r="F270" s="26" t="s">
        <v>402</v>
      </c>
      <c r="G270" s="26" t="s">
        <v>130</v>
      </c>
      <c r="H270" s="26">
        <v>277</v>
      </c>
      <c r="I270" s="33" t="s">
        <v>404</v>
      </c>
      <c r="J270" s="32" t="s">
        <v>122</v>
      </c>
    </row>
    <row r="271" spans="2:10">
      <c r="B271" s="87"/>
      <c r="C271" s="92"/>
      <c r="D271" s="99"/>
      <c r="E271" s="105">
        <v>6</v>
      </c>
      <c r="F271" s="26" t="s">
        <v>149</v>
      </c>
      <c r="G271" s="26">
        <v>1933</v>
      </c>
      <c r="H271" s="26">
        <v>311</v>
      </c>
      <c r="I271" s="33" t="s">
        <v>405</v>
      </c>
      <c r="J271" s="32" t="s">
        <v>123</v>
      </c>
    </row>
    <row r="272" spans="2:10">
      <c r="B272" s="86"/>
      <c r="C272" s="91"/>
      <c r="D272" s="98"/>
      <c r="E272" s="89">
        <v>7</v>
      </c>
      <c r="F272" s="41" t="s">
        <v>388</v>
      </c>
      <c r="G272" s="41">
        <v>33</v>
      </c>
      <c r="H272" s="41">
        <v>295</v>
      </c>
      <c r="I272" s="42" t="s">
        <v>406</v>
      </c>
      <c r="J272" s="43" t="s">
        <v>28</v>
      </c>
    </row>
    <row r="273" spans="2:10">
      <c r="B273" s="87"/>
      <c r="C273" s="92"/>
      <c r="D273" s="99"/>
      <c r="E273" s="105"/>
      <c r="F273" s="26"/>
      <c r="G273" s="26"/>
      <c r="H273" s="26"/>
      <c r="I273" s="33"/>
      <c r="J273" s="32"/>
    </row>
    <row r="274" spans="2:10">
      <c r="B274" s="87">
        <v>98</v>
      </c>
      <c r="C274" s="35" t="s">
        <v>11</v>
      </c>
      <c r="D274" s="99" t="s">
        <v>8</v>
      </c>
      <c r="E274" s="105">
        <v>1</v>
      </c>
      <c r="F274" s="26" t="s">
        <v>257</v>
      </c>
      <c r="G274" s="26">
        <v>46</v>
      </c>
      <c r="H274" s="26">
        <v>169</v>
      </c>
      <c r="I274" s="33" t="s">
        <v>407</v>
      </c>
      <c r="J274" s="32" t="s">
        <v>84</v>
      </c>
    </row>
    <row r="275" spans="2:10">
      <c r="B275" s="76" t="s">
        <v>444</v>
      </c>
      <c r="C275" s="92"/>
      <c r="D275" s="99"/>
      <c r="E275" s="105">
        <v>2</v>
      </c>
      <c r="F275" s="26" t="s">
        <v>297</v>
      </c>
      <c r="G275" s="26">
        <v>302</v>
      </c>
      <c r="H275" s="26">
        <v>203</v>
      </c>
      <c r="I275" s="33" t="s">
        <v>408</v>
      </c>
      <c r="J275" s="32" t="s">
        <v>97</v>
      </c>
    </row>
    <row r="276" spans="2:10">
      <c r="B276" s="87"/>
      <c r="C276" s="92"/>
      <c r="D276" s="99"/>
      <c r="E276" s="105"/>
      <c r="F276" s="26"/>
      <c r="G276" s="26"/>
      <c r="H276" s="30">
        <v>155</v>
      </c>
      <c r="I276" s="33" t="s">
        <v>409</v>
      </c>
      <c r="J276" s="32"/>
    </row>
    <row r="277" spans="2:10">
      <c r="B277" s="87"/>
      <c r="C277" s="92"/>
      <c r="D277" s="99"/>
      <c r="E277" s="105">
        <v>3</v>
      </c>
      <c r="F277" s="26">
        <v>28</v>
      </c>
      <c r="G277" s="26">
        <v>6265</v>
      </c>
      <c r="H277" s="26">
        <v>229</v>
      </c>
      <c r="I277" s="33" t="s">
        <v>304</v>
      </c>
      <c r="J277" s="32" t="s">
        <v>86</v>
      </c>
    </row>
    <row r="278" spans="2:10">
      <c r="B278" s="86"/>
      <c r="C278" s="91"/>
      <c r="D278" s="98"/>
      <c r="E278" s="89"/>
      <c r="F278" s="41"/>
      <c r="G278" s="41"/>
      <c r="H278" s="63" t="s">
        <v>410</v>
      </c>
      <c r="I278" s="42" t="s">
        <v>411</v>
      </c>
      <c r="J278" s="43"/>
    </row>
    <row r="279" spans="2:10">
      <c r="B279" s="36"/>
      <c r="E279" s="105"/>
      <c r="F279" s="26"/>
      <c r="G279" s="26"/>
      <c r="H279" s="26"/>
      <c r="I279" s="28"/>
      <c r="J279" s="32"/>
    </row>
    <row r="280" spans="2:10">
      <c r="B280" s="36">
        <v>99</v>
      </c>
      <c r="C280" s="35" t="s">
        <v>11</v>
      </c>
      <c r="D280" s="99" t="s">
        <v>8</v>
      </c>
      <c r="E280" s="87" t="s">
        <v>51</v>
      </c>
      <c r="F280" s="26"/>
      <c r="G280" s="26"/>
      <c r="H280" s="26"/>
      <c r="I280" s="28"/>
      <c r="J280" s="32"/>
    </row>
    <row r="281" spans="2:10">
      <c r="B281" s="47" t="s">
        <v>131</v>
      </c>
      <c r="C281" s="93"/>
      <c r="D281" s="100" t="s">
        <v>50</v>
      </c>
      <c r="E281" s="106" t="s">
        <v>51</v>
      </c>
      <c r="F281" s="25"/>
      <c r="G281" s="25"/>
      <c r="H281" s="25"/>
      <c r="I281" s="54"/>
      <c r="J281" s="27"/>
    </row>
    <row r="282" spans="2:10">
      <c r="B282" s="86"/>
      <c r="C282" s="91" t="s">
        <v>12</v>
      </c>
      <c r="D282" s="98" t="s">
        <v>8</v>
      </c>
      <c r="E282" s="86" t="s">
        <v>51</v>
      </c>
      <c r="F282" s="41"/>
      <c r="G282" s="41"/>
      <c r="H282" s="41"/>
      <c r="I282" s="49"/>
      <c r="J282" s="43"/>
    </row>
    <row r="283" spans="2:10">
      <c r="B283" s="87"/>
      <c r="C283" s="92"/>
      <c r="D283" s="99"/>
      <c r="E283" s="105"/>
      <c r="F283" s="26"/>
      <c r="G283" s="26"/>
      <c r="H283" s="26"/>
      <c r="I283" s="33"/>
      <c r="J283" s="32"/>
    </row>
    <row r="284" spans="2:10">
      <c r="B284" s="87">
        <v>100</v>
      </c>
      <c r="C284" s="35" t="s">
        <v>11</v>
      </c>
      <c r="D284" s="99" t="s">
        <v>8</v>
      </c>
      <c r="E284" s="105">
        <v>1</v>
      </c>
      <c r="F284" s="26" t="s">
        <v>344</v>
      </c>
      <c r="G284" s="26">
        <v>1871</v>
      </c>
      <c r="H284" s="26">
        <v>195</v>
      </c>
      <c r="I284" s="33" t="s">
        <v>412</v>
      </c>
      <c r="J284" s="32" t="s">
        <v>132</v>
      </c>
    </row>
    <row r="285" spans="2:10">
      <c r="B285" s="90" t="s">
        <v>445</v>
      </c>
      <c r="C285" s="91"/>
      <c r="D285" s="98" t="s">
        <v>50</v>
      </c>
      <c r="E285" s="89">
        <v>1</v>
      </c>
      <c r="F285" s="41" t="s">
        <v>133</v>
      </c>
      <c r="G285" s="41">
        <v>1869</v>
      </c>
      <c r="H285" s="41">
        <v>195</v>
      </c>
      <c r="I285" s="42" t="s">
        <v>413</v>
      </c>
      <c r="J285" s="43" t="s">
        <v>132</v>
      </c>
    </row>
    <row r="286" spans="2:10">
      <c r="B286" s="87"/>
      <c r="C286" s="92"/>
      <c r="D286" s="99"/>
      <c r="E286" s="105"/>
      <c r="F286" s="26"/>
      <c r="G286" s="26"/>
      <c r="H286" s="26"/>
      <c r="I286" s="33"/>
      <c r="J286" s="32"/>
    </row>
    <row r="287" spans="2:10">
      <c r="B287" s="87">
        <v>101</v>
      </c>
      <c r="C287" s="35" t="s">
        <v>11</v>
      </c>
      <c r="D287" s="99" t="s">
        <v>8</v>
      </c>
      <c r="E287" s="105">
        <v>1</v>
      </c>
      <c r="F287" s="26" t="s">
        <v>300</v>
      </c>
      <c r="G287" s="26">
        <v>66</v>
      </c>
      <c r="H287" s="26">
        <v>295</v>
      </c>
      <c r="I287" s="33" t="s">
        <v>414</v>
      </c>
      <c r="J287" s="32" t="s">
        <v>119</v>
      </c>
    </row>
    <row r="288" spans="2:10">
      <c r="B288" s="47" t="s">
        <v>134</v>
      </c>
      <c r="C288" s="92"/>
      <c r="D288" s="99"/>
      <c r="E288" s="105"/>
      <c r="F288" s="26"/>
      <c r="G288" s="26"/>
      <c r="H288" s="30">
        <v>247</v>
      </c>
      <c r="I288" s="33" t="s">
        <v>415</v>
      </c>
      <c r="J288" s="29"/>
    </row>
    <row r="289" spans="2:10">
      <c r="B289" s="86"/>
      <c r="C289" s="91"/>
      <c r="D289" s="98"/>
      <c r="E289" s="89">
        <v>2</v>
      </c>
      <c r="F289" s="41" t="s">
        <v>373</v>
      </c>
      <c r="G289" s="41">
        <v>3406</v>
      </c>
      <c r="H289" s="41">
        <v>327</v>
      </c>
      <c r="I289" s="42" t="s">
        <v>416</v>
      </c>
      <c r="J289" s="43" t="s">
        <v>53</v>
      </c>
    </row>
    <row r="290" spans="2:10">
      <c r="B290" s="87"/>
      <c r="C290" s="92"/>
      <c r="D290" s="99"/>
      <c r="E290" s="105"/>
      <c r="F290" s="26"/>
      <c r="G290" s="26"/>
      <c r="H290" s="30"/>
      <c r="I290" s="33"/>
      <c r="J290" s="29"/>
    </row>
    <row r="291" spans="2:10">
      <c r="B291" s="87">
        <v>102</v>
      </c>
      <c r="C291" s="35" t="s">
        <v>11</v>
      </c>
      <c r="D291" s="99" t="s">
        <v>8</v>
      </c>
      <c r="E291" s="105">
        <v>1</v>
      </c>
      <c r="F291" s="26" t="s">
        <v>417</v>
      </c>
      <c r="G291" s="26">
        <v>596</v>
      </c>
      <c r="H291" s="26">
        <v>161</v>
      </c>
      <c r="I291" s="33" t="s">
        <v>418</v>
      </c>
      <c r="J291" s="32" t="s">
        <v>135</v>
      </c>
    </row>
    <row r="292" spans="2:10">
      <c r="B292" s="85" t="s">
        <v>110</v>
      </c>
      <c r="C292" s="92"/>
      <c r="D292" s="99"/>
      <c r="E292" s="105">
        <v>2</v>
      </c>
      <c r="F292" s="26" t="s">
        <v>419</v>
      </c>
      <c r="G292" s="26">
        <v>223</v>
      </c>
      <c r="H292" s="26">
        <v>205</v>
      </c>
      <c r="I292" s="33" t="s">
        <v>420</v>
      </c>
      <c r="J292" s="32" t="s">
        <v>136</v>
      </c>
    </row>
    <row r="293" spans="2:10">
      <c r="B293" s="85"/>
      <c r="C293" s="92"/>
      <c r="D293" s="99" t="s">
        <v>50</v>
      </c>
      <c r="E293" s="105">
        <v>1</v>
      </c>
      <c r="F293" s="26" t="s">
        <v>421</v>
      </c>
      <c r="G293" s="26" t="s">
        <v>422</v>
      </c>
      <c r="H293" s="26">
        <v>161</v>
      </c>
      <c r="I293" s="33" t="s">
        <v>423</v>
      </c>
      <c r="J293" s="32" t="s">
        <v>135</v>
      </c>
    </row>
    <row r="294" spans="2:10">
      <c r="B294" s="90"/>
      <c r="C294" s="91"/>
      <c r="D294" s="98"/>
      <c r="E294" s="89">
        <v>2</v>
      </c>
      <c r="F294" s="41" t="s">
        <v>191</v>
      </c>
      <c r="G294" s="41">
        <v>167</v>
      </c>
      <c r="H294" s="41">
        <v>205</v>
      </c>
      <c r="I294" s="42" t="s">
        <v>424</v>
      </c>
      <c r="J294" s="43" t="s">
        <v>136</v>
      </c>
    </row>
    <row r="295" spans="2:10">
      <c r="B295" s="85"/>
      <c r="C295" s="92"/>
      <c r="D295" s="99"/>
      <c r="E295" s="105"/>
      <c r="F295" s="26"/>
      <c r="G295" s="26"/>
      <c r="H295" s="26"/>
      <c r="I295" s="33"/>
      <c r="J295" s="32"/>
    </row>
    <row r="296" spans="2:10">
      <c r="B296" s="87" t="s">
        <v>139</v>
      </c>
      <c r="C296" s="92" t="s">
        <v>138</v>
      </c>
      <c r="D296" s="99" t="s">
        <v>8</v>
      </c>
      <c r="E296" s="105">
        <v>1</v>
      </c>
      <c r="F296" s="26" t="s">
        <v>425</v>
      </c>
      <c r="G296" s="26">
        <v>167</v>
      </c>
      <c r="H296" s="26">
        <v>277</v>
      </c>
      <c r="I296" s="33" t="s">
        <v>426</v>
      </c>
      <c r="J296" s="22" t="s">
        <v>122</v>
      </c>
    </row>
    <row r="297" spans="2:10">
      <c r="B297" s="85" t="s">
        <v>137</v>
      </c>
      <c r="C297" s="92"/>
      <c r="D297" s="99"/>
      <c r="E297" s="105">
        <v>2</v>
      </c>
      <c r="F297" s="26" t="s">
        <v>179</v>
      </c>
      <c r="G297" s="26">
        <v>102</v>
      </c>
      <c r="H297" s="26">
        <v>245</v>
      </c>
      <c r="I297" s="33" t="s">
        <v>427</v>
      </c>
      <c r="J297" s="22" t="s">
        <v>22</v>
      </c>
    </row>
    <row r="298" spans="2:10">
      <c r="B298" s="85"/>
      <c r="C298" s="92"/>
      <c r="D298" s="99"/>
      <c r="F298" s="26"/>
      <c r="G298" s="26"/>
      <c r="H298" s="30">
        <v>197</v>
      </c>
      <c r="I298" s="33" t="s">
        <v>428</v>
      </c>
      <c r="J298" s="22"/>
    </row>
    <row r="299" spans="2:10">
      <c r="B299" s="85"/>
      <c r="C299" s="92"/>
      <c r="D299" s="99"/>
      <c r="E299" s="105">
        <v>3</v>
      </c>
      <c r="F299" s="26" t="s">
        <v>312</v>
      </c>
      <c r="G299" s="26">
        <v>1286</v>
      </c>
      <c r="H299" s="26">
        <v>179</v>
      </c>
      <c r="I299" s="33" t="s">
        <v>429</v>
      </c>
      <c r="J299" s="22" t="s">
        <v>23</v>
      </c>
    </row>
    <row r="300" spans="2:10">
      <c r="B300" s="85"/>
      <c r="C300" s="92"/>
      <c r="D300" s="99"/>
      <c r="F300" s="26"/>
      <c r="G300" s="26"/>
      <c r="H300" s="30">
        <v>231</v>
      </c>
      <c r="I300" s="33" t="s">
        <v>430</v>
      </c>
      <c r="J300" s="22"/>
    </row>
    <row r="301" spans="2:10">
      <c r="B301" s="37"/>
      <c r="C301" s="92"/>
      <c r="D301" s="99"/>
      <c r="E301" s="105">
        <v>4</v>
      </c>
      <c r="F301" s="77" t="s">
        <v>431</v>
      </c>
      <c r="G301" s="77">
        <v>16190</v>
      </c>
      <c r="H301" s="26">
        <v>261</v>
      </c>
      <c r="I301" s="33" t="s">
        <v>432</v>
      </c>
      <c r="J301" s="22" t="s">
        <v>26</v>
      </c>
    </row>
    <row r="302" spans="2:10">
      <c r="B302" s="46"/>
      <c r="C302" s="91"/>
      <c r="D302" s="98"/>
      <c r="E302" s="89">
        <v>5</v>
      </c>
      <c r="F302" s="78" t="s">
        <v>433</v>
      </c>
      <c r="G302" s="78">
        <v>80</v>
      </c>
      <c r="H302" s="78">
        <v>295</v>
      </c>
      <c r="I302" s="60" t="s">
        <v>434</v>
      </c>
      <c r="J302" s="24" t="s">
        <v>28</v>
      </c>
    </row>
    <row r="303" spans="2:10">
      <c r="E303" s="88"/>
      <c r="H303" s="11"/>
      <c r="I303" s="57"/>
      <c r="J303" s="22"/>
    </row>
    <row r="304" spans="2:10">
      <c r="E304" s="88"/>
      <c r="H304" s="11"/>
      <c r="I304" s="57"/>
      <c r="J304" s="22"/>
    </row>
    <row r="305" spans="3:3">
      <c r="C305" s="35" t="s">
        <v>446</v>
      </c>
    </row>
    <row r="306" spans="3:3">
      <c r="C306" s="9" t="s">
        <v>13</v>
      </c>
    </row>
    <row r="307" spans="3:3">
      <c r="C307" s="35" t="s">
        <v>140</v>
      </c>
    </row>
    <row r="308" spans="3:3">
      <c r="C308" s="35" t="s">
        <v>41</v>
      </c>
    </row>
    <row r="309" spans="3:3">
      <c r="C309" s="10" t="s">
        <v>14</v>
      </c>
    </row>
    <row r="311" spans="3:3" ht="16">
      <c r="C311" s="36" t="s">
        <v>45</v>
      </c>
    </row>
    <row r="312" spans="3:3" ht="16">
      <c r="C312" s="36" t="s">
        <v>46</v>
      </c>
    </row>
    <row r="313" spans="3:3" ht="16">
      <c r="C313" s="36" t="s">
        <v>441</v>
      </c>
    </row>
    <row r="315" spans="3:3">
      <c r="C315" s="36"/>
    </row>
    <row r="316" spans="3:3">
      <c r="C316" s="36"/>
    </row>
    <row r="317" spans="3:3">
      <c r="C317" s="114" t="s">
        <v>15</v>
      </c>
    </row>
    <row r="318" spans="3:3">
      <c r="C318" s="9" t="s">
        <v>448</v>
      </c>
    </row>
    <row r="319" spans="3:3">
      <c r="C319" s="9" t="s">
        <v>435</v>
      </c>
    </row>
    <row r="320" spans="3:3">
      <c r="C320" s="114" t="s">
        <v>436</v>
      </c>
    </row>
    <row r="321" spans="3:3">
      <c r="C321" s="114" t="s">
        <v>437</v>
      </c>
    </row>
  </sheetData>
  <mergeCells count="5">
    <mergeCell ref="C4:C5"/>
    <mergeCell ref="B4:B5"/>
    <mergeCell ref="D4:D5"/>
    <mergeCell ref="E4:I4"/>
    <mergeCell ref="J4:J5"/>
  </mergeCells>
  <dataValidations count="1">
    <dataValidation type="list" allowBlank="1" showInputMessage="1" showErrorMessage="1" sqref="C6 B7:C7 C8 C21:C35 C37:C38 C41 C45 C48 C51 C56 C59 C73 C77 C81 C87 C91 C95 C99 C110 C114 C118 C122 C126 C144 C146 C149 C157 C162 C180 C199 C202 C228 C232 C236 C246 C256 C265 C274 C280 C284 C287 C291">
      <formula1>BacterialStrain</formula1>
    </dataValidation>
  </dataValidation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5DFCA1DE3064840AB611BCE658C5291" ma:contentTypeVersion="7" ma:contentTypeDescription="Create a new document." ma:contentTypeScope="" ma:versionID="87f59181ad0ac6c84307d0f50e887fd0">
  <xsd:schema xmlns:xsd="http://www.w3.org/2001/XMLSchema" xmlns:p="http://schemas.microsoft.com/office/2006/metadata/properties" xmlns:ns2="7fcbe0f6-eda7-4b36-908c-1e5ea2fbcf84" targetNamespace="http://schemas.microsoft.com/office/2006/metadata/properties" ma:root="true" ma:fieldsID="5690ab51151e6ea2f9d4efed3628418a" ns2:_="">
    <xsd:import namespace="7fcbe0f6-eda7-4b36-908c-1e5ea2fbcf84"/>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7fcbe0f6-eda7-4b36-908c-1e5ea2fbcf84"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7fcbe0f6-eda7-4b36-908c-1e5ea2fbcf84">
      <UserInfo>
        <DisplayName/>
        <AccountId xsi:nil="true"/>
        <AccountType/>
      </UserInfo>
    </Checked_x0020_Out_x0020_To>
    <DocumentId xmlns="7fcbe0f6-eda7-4b36-908c-1e5ea2fbcf84">Data Sheet 3.XLSX</DocumentId>
    <IsDeleted xmlns="7fcbe0f6-eda7-4b36-908c-1e5ea2fbcf84">false</IsDeleted>
    <DocumentType xmlns="7fcbe0f6-eda7-4b36-908c-1e5ea2fbcf84">Data Sheet</DocumentType>
    <StageName xmlns="7fcbe0f6-eda7-4b36-908c-1e5ea2fbcf84" xsi:nil="true"/>
    <TitleName xmlns="7fcbe0f6-eda7-4b36-908c-1e5ea2fbcf84">Data Sheet 3.XLSX</TitleName>
    <FileFormat xmlns="7fcbe0f6-eda7-4b36-908c-1e5ea2fbcf84">XLSX</FileFormat>
  </documentManagement>
</p:properties>
</file>

<file path=customXml/itemProps1.xml><?xml version="1.0" encoding="utf-8"?>
<ds:datastoreItem xmlns:ds="http://schemas.openxmlformats.org/officeDocument/2006/customXml" ds:itemID="{D3CE425F-CF4E-4EC3-91F9-B0178225BF5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fcbe0f6-eda7-4b36-908c-1e5ea2fbcf84"/>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customXml/itemProps2.xml><?xml version="1.0" encoding="utf-8"?>
<ds:datastoreItem xmlns:ds="http://schemas.openxmlformats.org/officeDocument/2006/customXml" ds:itemID="{758EE71B-1A37-4550-8872-D563AB342DF0}">
  <ds:schemaRefs>
    <ds:schemaRef ds:uri="http://schemas.microsoft.com/sharepoint/v3/contenttype/forms"/>
  </ds:schemaRefs>
</ds:datastoreItem>
</file>

<file path=customXml/itemProps3.xml><?xml version="1.0" encoding="utf-8"?>
<ds:datastoreItem xmlns:ds="http://schemas.openxmlformats.org/officeDocument/2006/customXml" ds:itemID="{44565F59-694D-4354-950B-C63C0259122A}">
  <ds:schemaRefs>
    <ds:schemaRef ds:uri="http://schemas.microsoft.com/office/2006/metadata/properties"/>
    <ds:schemaRef ds:uri="7fcbe0f6-eda7-4b36-908c-1e5ea2fbcf84"/>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CEA/</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reille MOUTIEZ</dc:creator>
  <cp:lastModifiedBy>Mireille MOUTIEZ</cp:lastModifiedBy>
  <dcterms:created xsi:type="dcterms:W3CDTF">2017-08-28T09:02:19Z</dcterms:created>
  <dcterms:modified xsi:type="dcterms:W3CDTF">2018-01-19T09:45:2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5DFCA1DE3064840AB611BCE658C5291</vt:lpwstr>
  </property>
</Properties>
</file>